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3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126"/>
  <workbookPr/>
  <mc:AlternateContent xmlns:mc="http://schemas.openxmlformats.org/markup-compatibility/2006">
    <mc:Choice Requires="x15">
      <x15ac:absPath xmlns:x15ac="http://schemas.microsoft.com/office/spreadsheetml/2010/11/ac" url="C:\Users\gillian.attard\Downloads\"/>
    </mc:Choice>
  </mc:AlternateContent>
  <xr:revisionPtr revIDLastSave="0" documentId="13_ncr:1_{BD782B4A-BA0F-4B2F-8C6E-5B5344489E9F}" xr6:coauthVersionLast="40" xr6:coauthVersionMax="40" xr10:uidLastSave="{00000000-0000-0000-0000-000000000000}"/>
  <bookViews>
    <workbookView xWindow="1035" yWindow="1680" windowWidth="27765" windowHeight="15525" tabRatio="500" xr2:uid="{00000000-000D-0000-FFFF-FFFF00000000}"/>
  </bookViews>
  <sheets>
    <sheet name="Table S1" sheetId="1" r:id="rId1"/>
    <sheet name="Table S5" sheetId="3" r:id="rId2"/>
    <sheet name="Table S6" sheetId="4" r:id="rId3"/>
    <sheet name="Tables S7 and S8" sheetId="5" r:id="rId4"/>
    <sheet name="Table S9" sheetId="6" r:id="rId5"/>
  </sheets>
  <calcPr calcId="191029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304" uniqueCount="778">
  <si>
    <t>Glyma v11.0</t>
  </si>
  <si>
    <t>Name</t>
  </si>
  <si>
    <t>Lenth</t>
  </si>
  <si>
    <t>NAC-domain</t>
  </si>
  <si>
    <t>E-value</t>
  </si>
  <si>
    <t>Transmemb. domain</t>
  </si>
  <si>
    <t>Glyma.01G005500.1.p</t>
  </si>
  <si>
    <t>GmNAC001</t>
  </si>
  <si>
    <t>47 - 189</t>
  </si>
  <si>
    <t>1.4E-33</t>
  </si>
  <si>
    <t>Glyma.01G046800.1.p</t>
  </si>
  <si>
    <t>GmNAC002</t>
  </si>
  <si>
    <t>16 - 143</t>
  </si>
  <si>
    <t>4.2E-50</t>
  </si>
  <si>
    <t>Glyma.01G051300.1.p</t>
  </si>
  <si>
    <t>GmNAC003</t>
  </si>
  <si>
    <t>9 - 134</t>
  </si>
  <si>
    <t>5.3E-52</t>
  </si>
  <si>
    <t>Glyma.01G088200.1.p</t>
  </si>
  <si>
    <t>GmNAC004</t>
  </si>
  <si>
    <t>58 - 197</t>
  </si>
  <si>
    <t>1.2E-29</t>
  </si>
  <si>
    <t>Glyma.01G167900.1.p</t>
  </si>
  <si>
    <t>GmNAC005</t>
  </si>
  <si>
    <t>9 - 137</t>
  </si>
  <si>
    <t>9.6E-53</t>
  </si>
  <si>
    <t>Glyma.02G050100.1.p</t>
  </si>
  <si>
    <t>GmNAC153</t>
  </si>
  <si>
    <t>6 - 135</t>
  </si>
  <si>
    <t>6.8E-53</t>
  </si>
  <si>
    <t>Glyma.02G070000.1.p</t>
  </si>
  <si>
    <t>GmNAC006</t>
  </si>
  <si>
    <t>9 - 140</t>
  </si>
  <si>
    <t>2.1E-50</t>
  </si>
  <si>
    <t>Glyma.02G070600.1.p</t>
  </si>
  <si>
    <t>GmNAC007</t>
  </si>
  <si>
    <t>23 - 149</t>
  </si>
  <si>
    <t>1.8E-53</t>
  </si>
  <si>
    <t>Glyma.02G100200.1.p</t>
  </si>
  <si>
    <t>GmNAC008</t>
  </si>
  <si>
    <t>4.0E-30</t>
  </si>
  <si>
    <t>Glyma.02G107000.1.p</t>
  </si>
  <si>
    <t>GmNAC009</t>
  </si>
  <si>
    <t>18 - 145</t>
  </si>
  <si>
    <t>4.3E-50</t>
  </si>
  <si>
    <t>Glyma.02G109800.1.p</t>
  </si>
  <si>
    <t>GmNAC010</t>
  </si>
  <si>
    <t>9 134</t>
  </si>
  <si>
    <t>4.7E-52</t>
  </si>
  <si>
    <t>Glyma.13G030900.1.p</t>
  </si>
  <si>
    <t>GmNAC011</t>
  </si>
  <si>
    <t>9 - 133</t>
  </si>
  <si>
    <t>7.1E-50</t>
  </si>
  <si>
    <t>Glyma.02G222300.1.p</t>
  </si>
  <si>
    <t>GmNAC012</t>
  </si>
  <si>
    <t>21 - 147</t>
  </si>
  <si>
    <t>7.9E-50</t>
  </si>
  <si>
    <t>565 - 587</t>
  </si>
  <si>
    <t>Glyma.02G240500.1.p</t>
  </si>
  <si>
    <t>GmNAC013</t>
  </si>
  <si>
    <t>5 - 132</t>
  </si>
  <si>
    <t>4.9E-54</t>
  </si>
  <si>
    <t>567 - 586 e 620 - 637</t>
  </si>
  <si>
    <t>Glyma.02G284300.1.p</t>
  </si>
  <si>
    <t>GmNAC154</t>
  </si>
  <si>
    <t>22 - 149</t>
  </si>
  <si>
    <t>1.0E-47</t>
  </si>
  <si>
    <t>Glyma.03G164200.1.p</t>
  </si>
  <si>
    <t>GmNAC155</t>
  </si>
  <si>
    <t>10 - 138</t>
  </si>
  <si>
    <t>6.7E-48</t>
  </si>
  <si>
    <t>Glyma.03G179600.1.p</t>
  </si>
  <si>
    <t>GmNAC156</t>
  </si>
  <si>
    <t>11 - 138</t>
  </si>
  <si>
    <t>9.4E-48</t>
  </si>
  <si>
    <t>Glyma.03G197900.1.p</t>
  </si>
  <si>
    <t>GmNAC014</t>
  </si>
  <si>
    <t>4 - 134</t>
  </si>
  <si>
    <t>1.1E-42</t>
  </si>
  <si>
    <t>Glyma.04G014900.1.p</t>
  </si>
  <si>
    <t>GmNAC157</t>
  </si>
  <si>
    <t>1.4E-49</t>
  </si>
  <si>
    <t>Glyma.04G078600.1.p</t>
  </si>
  <si>
    <t>GmNAC015</t>
  </si>
  <si>
    <t>28 - 155</t>
  </si>
  <si>
    <t>2.1E-52</t>
  </si>
  <si>
    <t>Glyma.04G119500.1.p</t>
  </si>
  <si>
    <t>GmNAC016</t>
  </si>
  <si>
    <t>7 - 136</t>
  </si>
  <si>
    <t>1.6E-53</t>
  </si>
  <si>
    <t>Glyma.04G167200.1.p</t>
  </si>
  <si>
    <t>GmNAC017</t>
  </si>
  <si>
    <t>18 - 143</t>
  </si>
  <si>
    <t>2.4E-54</t>
  </si>
  <si>
    <t>Glyma.04G175800.1.p</t>
  </si>
  <si>
    <t>GmNAC158</t>
  </si>
  <si>
    <t>02 -- 78</t>
  </si>
  <si>
    <t>1.3E-21</t>
  </si>
  <si>
    <t>Glyma.04G199000.1.p</t>
  </si>
  <si>
    <t>GmNAC159</t>
  </si>
  <si>
    <t>28 - 73</t>
  </si>
  <si>
    <t>4.0E-11</t>
  </si>
  <si>
    <t>Glyma.04G208300.1.p</t>
  </si>
  <si>
    <t>GmNAC018</t>
  </si>
  <si>
    <t>7 - 131</t>
  </si>
  <si>
    <t>3.4E-50</t>
  </si>
  <si>
    <t>Glyma.04G212000.1.p</t>
  </si>
  <si>
    <t>GmNAC019</t>
  </si>
  <si>
    <t>8 - 125</t>
  </si>
  <si>
    <t>6.4E-30</t>
  </si>
  <si>
    <t>Glyma.04G213300.1.p</t>
  </si>
  <si>
    <t>GmNAC020</t>
  </si>
  <si>
    <t>6 - 132</t>
  </si>
  <si>
    <t>2.9E-46</t>
  </si>
  <si>
    <t>Glyma.04G226700.1.p</t>
  </si>
  <si>
    <t>GmNAC021</t>
  </si>
  <si>
    <t>22 - 148</t>
  </si>
  <si>
    <t>579 - 601</t>
  </si>
  <si>
    <t>Glyma.04G249000.1.p</t>
  </si>
  <si>
    <t>GmNAC022</t>
  </si>
  <si>
    <t>2.8E-49</t>
  </si>
  <si>
    <t>Glyma.05G025500.1.p</t>
  </si>
  <si>
    <t>GmNAC023</t>
  </si>
  <si>
    <t>16 - 142</t>
  </si>
  <si>
    <t>3.3E-53</t>
  </si>
  <si>
    <t>Glyma.05G055900.1.p</t>
  </si>
  <si>
    <t>GmNAC024</t>
  </si>
  <si>
    <t>3.4E-53</t>
  </si>
  <si>
    <t>Glyma.05G002700.1.p</t>
  </si>
  <si>
    <t>GmNAC025</t>
  </si>
  <si>
    <t>56 - 197</t>
  </si>
  <si>
    <t>9.3E-28</t>
  </si>
  <si>
    <t>Glyma.05G086000.1.p</t>
  </si>
  <si>
    <t>GmNAC160</t>
  </si>
  <si>
    <t>11 - 140</t>
  </si>
  <si>
    <t>1.5E-48</t>
  </si>
  <si>
    <t>Glyma.05G108700.1.p</t>
  </si>
  <si>
    <t>GmNAC161</t>
  </si>
  <si>
    <t>18 - 98</t>
  </si>
  <si>
    <t>6.4E-9</t>
  </si>
  <si>
    <t>Glyma.05G113000.1.p</t>
  </si>
  <si>
    <t>GmNAC026</t>
  </si>
  <si>
    <t>2.0E-50</t>
  </si>
  <si>
    <t>Glyma.05G120500.1.p</t>
  </si>
  <si>
    <t>GmNAC027</t>
  </si>
  <si>
    <t>8 - 127</t>
  </si>
  <si>
    <t>1.1E-33</t>
  </si>
  <si>
    <t>Glyma.05G191300.1.p</t>
  </si>
  <si>
    <t>GmNAC028</t>
  </si>
  <si>
    <t>5 - 123</t>
  </si>
  <si>
    <t>1.1E-31</t>
  </si>
  <si>
    <t>Glyma.05G192500.1.p</t>
  </si>
  <si>
    <t>GmNAC029</t>
  </si>
  <si>
    <t>9 - 125</t>
  </si>
  <si>
    <t>1.7E-30</t>
  </si>
  <si>
    <t>Glyma.05G195000.1.p</t>
  </si>
  <si>
    <t>GmNAC030</t>
  </si>
  <si>
    <t>1.3E-49</t>
  </si>
  <si>
    <t>Glyma.05G234200.1.p</t>
  </si>
  <si>
    <t>GmNAC031</t>
  </si>
  <si>
    <t>5 - 131</t>
  </si>
  <si>
    <t>9.8E-51</t>
  </si>
  <si>
    <t>Glyma.05G225100.1.p</t>
  </si>
  <si>
    <t>GmNAC032</t>
  </si>
  <si>
    <t>9.6E-33</t>
  </si>
  <si>
    <t>Glyma.05G202300.1.p</t>
  </si>
  <si>
    <t>GmNAC033</t>
  </si>
  <si>
    <t>14 - 141</t>
  </si>
  <si>
    <t>6.2E-44</t>
  </si>
  <si>
    <t>Glyma.06G014900.1.p</t>
  </si>
  <si>
    <t>GmNAC162</t>
  </si>
  <si>
    <t>22 -149</t>
  </si>
  <si>
    <t>1.6E-49</t>
  </si>
  <si>
    <t>Glyma.06G080200.1.p</t>
  </si>
  <si>
    <t>GmNAC034</t>
  </si>
  <si>
    <t>1.8E-52</t>
  </si>
  <si>
    <t>Glyma.06G114000.1.p</t>
  </si>
  <si>
    <t>GmNAC035</t>
  </si>
  <si>
    <t>2.0E-49</t>
  </si>
  <si>
    <t>Glyma.06G138100.1.p</t>
  </si>
  <si>
    <t>GmNAC036</t>
  </si>
  <si>
    <t>6.1E-50</t>
  </si>
  <si>
    <t>574 - 593</t>
  </si>
  <si>
    <t>Glyma.06G152900.1.p</t>
  </si>
  <si>
    <t>GmNAC037</t>
  </si>
  <si>
    <t>7.0E-46</t>
  </si>
  <si>
    <t>Glyma.06G154400.1.p</t>
  </si>
  <si>
    <t>GmNAC038</t>
  </si>
  <si>
    <t>2.3E-31</t>
  </si>
  <si>
    <t>Glyma.06G157400.1.p</t>
  </si>
  <si>
    <t>GmNAC039</t>
  </si>
  <si>
    <t>2.7E-50</t>
  </si>
  <si>
    <t>Glyma.06G166500.1.p</t>
  </si>
  <si>
    <t>GmNAC040</t>
  </si>
  <si>
    <t>14 - 140</t>
  </si>
  <si>
    <t>4.5E-45</t>
  </si>
  <si>
    <t>Glyma.06G195500.1.p</t>
  </si>
  <si>
    <t>GmNAC041</t>
  </si>
  <si>
    <t>2.0E-54</t>
  </si>
  <si>
    <t>Glyma.06G236000.1.p</t>
  </si>
  <si>
    <t>GmNAC042</t>
  </si>
  <si>
    <t>23 - 151</t>
  </si>
  <si>
    <t>1.1E-52</t>
  </si>
  <si>
    <t>Glyma.06G248900.1.p</t>
  </si>
  <si>
    <t>GmNAC043</t>
  </si>
  <si>
    <t>14 - 139</t>
  </si>
  <si>
    <t>2.6E-49</t>
  </si>
  <si>
    <t>Glyma.06G249100.1.p</t>
  </si>
  <si>
    <t>GmNAC044</t>
  </si>
  <si>
    <t>3.8E-51</t>
  </si>
  <si>
    <t>Glyma.06G288500.1.p</t>
  </si>
  <si>
    <t>GmNAC163</t>
  </si>
  <si>
    <t>49 - 189</t>
  </si>
  <si>
    <t>3.5E-30</t>
  </si>
  <si>
    <t>Glyma.06G318900.1.p</t>
  </si>
  <si>
    <t>GmNAC045</t>
  </si>
  <si>
    <t>27 - 156</t>
  </si>
  <si>
    <t>2.5E-53</t>
  </si>
  <si>
    <t>Glyma.07G047900.1.p</t>
  </si>
  <si>
    <t>GmNAC164</t>
  </si>
  <si>
    <t>12 -141</t>
  </si>
  <si>
    <t>2.1E-44</t>
  </si>
  <si>
    <t>470 - 492</t>
  </si>
  <si>
    <t>Glyma.07G048000.1.p</t>
  </si>
  <si>
    <t>GmNAC046</t>
  </si>
  <si>
    <t>6 - 138</t>
  </si>
  <si>
    <t>3.1E-35</t>
  </si>
  <si>
    <t>Glyma.07G048100.1.p</t>
  </si>
  <si>
    <t>GmNAC047</t>
  </si>
  <si>
    <t>7.0E-37</t>
  </si>
  <si>
    <t>Glyma.07G050600.1.p</t>
  </si>
  <si>
    <t>GmNAC048</t>
  </si>
  <si>
    <t>15 - 143</t>
  </si>
  <si>
    <t>4.5E-50</t>
  </si>
  <si>
    <t>Glyma.07G092000.1.p</t>
  </si>
  <si>
    <t>GmNAC049</t>
  </si>
  <si>
    <t>4.5E-53</t>
  </si>
  <si>
    <t>Glyma.07G126500.1.p</t>
  </si>
  <si>
    <t>GmNAC050</t>
  </si>
  <si>
    <t>48 - 190</t>
  </si>
  <si>
    <t>1.1E-32</t>
  </si>
  <si>
    <t>Glyma.07G192900.1.p</t>
  </si>
  <si>
    <t>GmNAC165</t>
  </si>
  <si>
    <t>15 - 142</t>
  </si>
  <si>
    <t>Glyma.07G201800.1.p</t>
  </si>
  <si>
    <t>GmNAC051</t>
  </si>
  <si>
    <t>68 - 208</t>
  </si>
  <si>
    <t>9.7E-31</t>
  </si>
  <si>
    <t>Glyma.07G229100.1.p</t>
  </si>
  <si>
    <t>GmNAC052</t>
  </si>
  <si>
    <t>10 - 135</t>
  </si>
  <si>
    <t>6.5E-53</t>
  </si>
  <si>
    <t>Glyma.07G271100.1.p</t>
  </si>
  <si>
    <t>GmNAC053</t>
  </si>
  <si>
    <t>43 - 168</t>
  </si>
  <si>
    <t>2.2E-47</t>
  </si>
  <si>
    <t>Glyma.08G009700.1.p</t>
  </si>
  <si>
    <t>GmNAC054</t>
  </si>
  <si>
    <t>3.7E-44</t>
  </si>
  <si>
    <t>Glyma.08G031900.1.p</t>
  </si>
  <si>
    <t>GmNAC055</t>
  </si>
  <si>
    <t>1.5E-33</t>
  </si>
  <si>
    <t>Glyma.08G041500.1.p</t>
  </si>
  <si>
    <t>GmNAC056</t>
  </si>
  <si>
    <t>5 - 130</t>
  </si>
  <si>
    <t>1.2E-50</t>
  </si>
  <si>
    <t>Glyma.08G075300.1.p</t>
  </si>
  <si>
    <t>GmNAC057</t>
  </si>
  <si>
    <t>1.3E-33</t>
  </si>
  <si>
    <t>Glyma.08G156500.1.p</t>
  </si>
  <si>
    <t>GmNAC058</t>
  </si>
  <si>
    <t>5.1E-42</t>
  </si>
  <si>
    <t>Glyma.08G161300.1.p</t>
  </si>
  <si>
    <t>GmNAC059</t>
  </si>
  <si>
    <t>10 - 139</t>
  </si>
  <si>
    <t>6.0E-52</t>
  </si>
  <si>
    <t>Glyma.08G163100.1.p</t>
  </si>
  <si>
    <t>GmNAC166</t>
  </si>
  <si>
    <t>6 - 133</t>
  </si>
  <si>
    <t>1.8E-54</t>
  </si>
  <si>
    <t>Glyma.08G169400.1.p</t>
  </si>
  <si>
    <t>27 - 72</t>
  </si>
  <si>
    <t>1.2E-16</t>
  </si>
  <si>
    <t>Glyma.08G173400.1.p</t>
  </si>
  <si>
    <t>11 - 134</t>
  </si>
  <si>
    <t>1.1E-49</t>
  </si>
  <si>
    <t>Glyma.08G181100.1.p</t>
  </si>
  <si>
    <t>GmNAC062</t>
  </si>
  <si>
    <t>8 - 128</t>
  </si>
  <si>
    <t>1.6E-34</t>
  </si>
  <si>
    <t>Glyma.08G301100.1.p</t>
  </si>
  <si>
    <t>GmNAC063</t>
  </si>
  <si>
    <t>3.1E-50</t>
  </si>
  <si>
    <t>Glyma.08G307100.1.p</t>
  </si>
  <si>
    <t>GmNAC064</t>
  </si>
  <si>
    <t>19 - 146</t>
  </si>
  <si>
    <t>6.8E-48</t>
  </si>
  <si>
    <t>Glyma.08G360200.1.p</t>
  </si>
  <si>
    <t>GmNAC065</t>
  </si>
  <si>
    <t>7.1E-48</t>
  </si>
  <si>
    <t>Glyma.09G167400.1.p</t>
  </si>
  <si>
    <t>GmNAC066</t>
  </si>
  <si>
    <t>34 - 161</t>
  </si>
  <si>
    <t>3.6E-52</t>
  </si>
  <si>
    <t>Glyma.09G184100.1.p</t>
  </si>
  <si>
    <t>GmNAC067</t>
  </si>
  <si>
    <t>3.4E-52</t>
  </si>
  <si>
    <t>Glyma.09G231700.1.p</t>
  </si>
  <si>
    <t>GmNAC068</t>
  </si>
  <si>
    <t>8.7E-54</t>
  </si>
  <si>
    <t>Glyma.09G233600.1.p</t>
  </si>
  <si>
    <t>GmNAC069</t>
  </si>
  <si>
    <t>9 - 138</t>
  </si>
  <si>
    <t>3.1E-51</t>
  </si>
  <si>
    <t>Glyma.09G235700.1.p</t>
  </si>
  <si>
    <t>GmNAC070</t>
  </si>
  <si>
    <t>19 - 145</t>
  </si>
  <si>
    <t>1.9E-52</t>
  </si>
  <si>
    <t>Glyma.10G037700.1.p</t>
  </si>
  <si>
    <t>GmNAC071</t>
  </si>
  <si>
    <t>9.3E-48</t>
  </si>
  <si>
    <t>Glyma.10G077000.1.p</t>
  </si>
  <si>
    <t>GmNAC167</t>
  </si>
  <si>
    <t>11 - 128</t>
  </si>
  <si>
    <t>1.3E-38</t>
  </si>
  <si>
    <t>Glyma.10G077400.1.p</t>
  </si>
  <si>
    <t>GmNAC168</t>
  </si>
  <si>
    <t>11 - 136</t>
  </si>
  <si>
    <t>1.7E-43</t>
  </si>
  <si>
    <t>Glyma.10G197500.1.p</t>
  </si>
  <si>
    <t>GmNAC072</t>
  </si>
  <si>
    <t>33 - 160</t>
  </si>
  <si>
    <t>8.5E-51</t>
  </si>
  <si>
    <t>Glyma.10G197600.1.p</t>
  </si>
  <si>
    <t>GmNAC169</t>
  </si>
  <si>
    <t>5 -- 97</t>
  </si>
  <si>
    <t>2.1E-29</t>
  </si>
  <si>
    <t>424 - 446</t>
  </si>
  <si>
    <t>Glyma.10G204700.1.p</t>
  </si>
  <si>
    <t>GmNAC170</t>
  </si>
  <si>
    <t>56 - 195</t>
  </si>
  <si>
    <t>1.5E-28</t>
  </si>
  <si>
    <t>Glyma.10G216400.1.p</t>
  </si>
  <si>
    <t>GmNAC073</t>
  </si>
  <si>
    <t>19 - 147</t>
  </si>
  <si>
    <t>4.2E-51</t>
  </si>
  <si>
    <t>Glyma.10G219600.1.p</t>
  </si>
  <si>
    <t>GmNAC074</t>
  </si>
  <si>
    <t>20 - 146</t>
  </si>
  <si>
    <t>4.3E-51</t>
  </si>
  <si>
    <t>529  -551</t>
  </si>
  <si>
    <t>Glyma.11G030600.1.p</t>
  </si>
  <si>
    <t>GmNAC075</t>
  </si>
  <si>
    <t>7 - 138</t>
  </si>
  <si>
    <t>4.2E-53</t>
  </si>
  <si>
    <t>Glyma.11G075400.1.p</t>
  </si>
  <si>
    <t>GmNAC076</t>
  </si>
  <si>
    <t>40 - 169</t>
  </si>
  <si>
    <t>9.4E-53</t>
  </si>
  <si>
    <t>Glyma.11G096600.1.p</t>
  </si>
  <si>
    <t>GmNAC077</t>
  </si>
  <si>
    <t>Glyma.11G182000.1.p</t>
  </si>
  <si>
    <t>GmNAC078</t>
  </si>
  <si>
    <t>5 - 137</t>
  </si>
  <si>
    <t>2.3E-40</t>
  </si>
  <si>
    <t>Glyma.11G212400.1.p</t>
  </si>
  <si>
    <t>GmNAC079</t>
  </si>
  <si>
    <t>8 - 135</t>
  </si>
  <si>
    <t>1.3E-53</t>
  </si>
  <si>
    <t>Glyma.12G003200.1.p</t>
  </si>
  <si>
    <t>GmNAC171</t>
  </si>
  <si>
    <t>3.2E-51</t>
  </si>
  <si>
    <t>Glyma.12G004900.1.p</t>
  </si>
  <si>
    <t>GmNAC080</t>
  </si>
  <si>
    <t>1.4E-53</t>
  </si>
  <si>
    <t>Glyma.12G022700.1.p</t>
  </si>
  <si>
    <t>GmNAC081</t>
  </si>
  <si>
    <t>4.3E-45</t>
  </si>
  <si>
    <t>Glyma.12G091200.1.p</t>
  </si>
  <si>
    <t>GmNAC082</t>
  </si>
  <si>
    <t>6 - 140</t>
  </si>
  <si>
    <t>1.6E-40</t>
  </si>
  <si>
    <t>Glyma.12G118700.1.p</t>
  </si>
  <si>
    <t>GmNAC083</t>
  </si>
  <si>
    <t>6.7E-31</t>
  </si>
  <si>
    <t>Glyma.12G145100.1.p</t>
  </si>
  <si>
    <t>GmNAC172</t>
  </si>
  <si>
    <t>1.6E-46</t>
  </si>
  <si>
    <t>Glyma.12G148900.1.p</t>
  </si>
  <si>
    <t>GmNAC084</t>
  </si>
  <si>
    <t>14 - 142</t>
  </si>
  <si>
    <t>2.3E-51</t>
  </si>
  <si>
    <t>Glyma.12G149100.1.p</t>
  </si>
  <si>
    <t>GmNAC085</t>
  </si>
  <si>
    <t>1.7E-49</t>
  </si>
  <si>
    <t>Glyma.12G160100.1.p</t>
  </si>
  <si>
    <t>GmNAC173</t>
  </si>
  <si>
    <t>2 - 115</t>
  </si>
  <si>
    <t>5.2E-35</t>
  </si>
  <si>
    <t>Glyma.12G161700.1.p</t>
  </si>
  <si>
    <t>GmNAC086</t>
  </si>
  <si>
    <t>21 - 149</t>
  </si>
  <si>
    <t>Glyma.12G171600.1.p</t>
  </si>
  <si>
    <t>GmNAC087</t>
  </si>
  <si>
    <t>13 - 139</t>
  </si>
  <si>
    <t>4.6E-49</t>
  </si>
  <si>
    <t>Glyma.12G186200.1.p</t>
  </si>
  <si>
    <t>GmNAC088</t>
  </si>
  <si>
    <t>2.1E-45</t>
  </si>
  <si>
    <t>not found - NAC89</t>
  </si>
  <si>
    <t>Glyma.12G186900.1.p</t>
  </si>
  <si>
    <t>GmNAC174</t>
  </si>
  <si>
    <t>17 - 143</t>
  </si>
  <si>
    <t>8.8E-47</t>
  </si>
  <si>
    <t>303 - 325</t>
  </si>
  <si>
    <t>Glyma.12G206900.1.p</t>
  </si>
  <si>
    <t>GmNAC090</t>
  </si>
  <si>
    <t>48 - 188</t>
  </si>
  <si>
    <t>6.1E-30</t>
  </si>
  <si>
    <t>Glyma.12G221400.1.p</t>
  </si>
  <si>
    <t>GmNAC091</t>
  </si>
  <si>
    <t>5.8E-51</t>
  </si>
  <si>
    <t>Glyma.12G221500.1.p</t>
  </si>
  <si>
    <t>GmNAC092</t>
  </si>
  <si>
    <t>4.3E-49</t>
  </si>
  <si>
    <t>Glyma.12G226500.1.p</t>
  </si>
  <si>
    <t>GmNAC093</t>
  </si>
  <si>
    <t>8 - 136</t>
  </si>
  <si>
    <t>6.7E-53</t>
  </si>
  <si>
    <t>Glyma.13G063300.1.p</t>
  </si>
  <si>
    <t>GmNAC094</t>
  </si>
  <si>
    <t>13 - 138</t>
  </si>
  <si>
    <t>1.6E-51</t>
  </si>
  <si>
    <t>Glyma.13G062000.1.p</t>
  </si>
  <si>
    <t>GmNAC095</t>
  </si>
  <si>
    <t>6.4E-53</t>
  </si>
  <si>
    <t>not found - NAC096</t>
  </si>
  <si>
    <t>Glyma.13G174700.1.p</t>
  </si>
  <si>
    <t>GmNAC097</t>
  </si>
  <si>
    <t>69 - 209</t>
  </si>
  <si>
    <t>Glyma.13G234700.1.p</t>
  </si>
  <si>
    <t>GmNAC098</t>
  </si>
  <si>
    <t>73 - 214</t>
  </si>
  <si>
    <t>1.0E-30</t>
  </si>
  <si>
    <t>Glyma.13G243200.1.p</t>
  </si>
  <si>
    <t>GmNAC099</t>
  </si>
  <si>
    <t>4.1E-51</t>
  </si>
  <si>
    <t>Glyma.13G274300.1.p</t>
  </si>
  <si>
    <t>GmNAC100</t>
  </si>
  <si>
    <t>16 - 144</t>
  </si>
  <si>
    <t>7.1E-53</t>
  </si>
  <si>
    <t>Glyma.13G279900.1.p</t>
  </si>
  <si>
    <t>GmNAC101</t>
  </si>
  <si>
    <t>4.2E-49</t>
  </si>
  <si>
    <t>Glyma.13G280000.1.p</t>
  </si>
  <si>
    <t>GmNAC102</t>
  </si>
  <si>
    <t>4.5E-51</t>
  </si>
  <si>
    <t>Glyma.13G294000.1.p</t>
  </si>
  <si>
    <t>GmNAC175</t>
  </si>
  <si>
    <t>Glyma.13G314600.1.p</t>
  </si>
  <si>
    <t>GmNAC103</t>
  </si>
  <si>
    <t>18 - 144</t>
  </si>
  <si>
    <t>5.1E-47</t>
  </si>
  <si>
    <t>331 - 353</t>
  </si>
  <si>
    <t>Glyma.13G315300.1.p</t>
  </si>
  <si>
    <t>GmNAC104</t>
  </si>
  <si>
    <t>4.2E-45</t>
  </si>
  <si>
    <t>Glyma.13G327600.1.p</t>
  </si>
  <si>
    <t>GmNAC105</t>
  </si>
  <si>
    <t>4.4E-49</t>
  </si>
  <si>
    <t>Glyma.14G030700.1.p</t>
  </si>
  <si>
    <t>GmNAC106</t>
  </si>
  <si>
    <t>36 - 163</t>
  </si>
  <si>
    <t>7.7E-48</t>
  </si>
  <si>
    <t>Glyma.14G084300.1.p</t>
  </si>
  <si>
    <t>GmNAC107</t>
  </si>
  <si>
    <t>9 - 142</t>
  </si>
  <si>
    <t>9.0E-24</t>
  </si>
  <si>
    <t>not found - NAC108</t>
  </si>
  <si>
    <t>Glyma.14G140100.1.p</t>
  </si>
  <si>
    <t>GmNAC176</t>
  </si>
  <si>
    <t>27 - 154</t>
  </si>
  <si>
    <t>4.8E-53</t>
  </si>
  <si>
    <t>Glyma.14G152700.1.p</t>
  </si>
  <si>
    <t>GmNAC109</t>
  </si>
  <si>
    <t>Glyma.14G189300.1.p</t>
  </si>
  <si>
    <t>GmNAC110</t>
  </si>
  <si>
    <t>566 - 588</t>
  </si>
  <si>
    <t>Glyma.14G210000.1.p</t>
  </si>
  <si>
    <t>GmNAC111</t>
  </si>
  <si>
    <t>568 - 587</t>
  </si>
  <si>
    <t>Glyma.15G051200.1.p</t>
  </si>
  <si>
    <t>GmNAC112</t>
  </si>
  <si>
    <t>1.7E-34</t>
  </si>
  <si>
    <t>Glyma.15G070300.1.p</t>
  </si>
  <si>
    <t>GmNAC113</t>
  </si>
  <si>
    <t>1.4E-50</t>
  </si>
  <si>
    <t>Glyma.15G078300.1.p</t>
  </si>
  <si>
    <t>GmNAC114</t>
  </si>
  <si>
    <t>61 - 203</t>
  </si>
  <si>
    <t>7.9E-31</t>
  </si>
  <si>
    <t>Glyma.15G254000.1.p</t>
  </si>
  <si>
    <t>GmNAC115</t>
  </si>
  <si>
    <t>2.4E-49</t>
  </si>
  <si>
    <t>Glyma.15G257700.1.p</t>
  </si>
  <si>
    <t>GmNAC116</t>
  </si>
  <si>
    <t>27 - 155</t>
  </si>
  <si>
    <t>4.9E-47</t>
  </si>
  <si>
    <t>Glyma.15G264100.1.p</t>
  </si>
  <si>
    <t>GmNAC117</t>
  </si>
  <si>
    <t>1.6E-54</t>
  </si>
  <si>
    <t>Glyma.15G266500.1.p</t>
  </si>
  <si>
    <t>GmNAC118</t>
  </si>
  <si>
    <t>1.1E-51</t>
  </si>
  <si>
    <t>not found - GmNAC119</t>
  </si>
  <si>
    <t>Glyma.16G016400.1.p</t>
  </si>
  <si>
    <t>GmNAC177</t>
  </si>
  <si>
    <t>1.0E-44</t>
  </si>
  <si>
    <t>Glyma.16G016600.1.p</t>
  </si>
  <si>
    <t>GmNAC120</t>
  </si>
  <si>
    <t>5 - 135</t>
  </si>
  <si>
    <t>7.6E-40</t>
  </si>
  <si>
    <t>Glyma.16G016700.1.p</t>
  </si>
  <si>
    <t>GmNAC121</t>
  </si>
  <si>
    <t>1.1E-36</t>
  </si>
  <si>
    <t>Glyma.16G019400.1.p</t>
  </si>
  <si>
    <t>GmNAC122</t>
  </si>
  <si>
    <t>5.5E-50</t>
  </si>
  <si>
    <t>Glyma.16G042900.1.p</t>
  </si>
  <si>
    <t>GmNAC123</t>
  </si>
  <si>
    <t>2.8E-54</t>
  </si>
  <si>
    <t>Glyma.16G043200.1.p</t>
  </si>
  <si>
    <t>GmNAC124</t>
  </si>
  <si>
    <t>8 - 138</t>
  </si>
  <si>
    <t>2.7E-51</t>
  </si>
  <si>
    <t>Glyma.16G051800.1.p</t>
  </si>
  <si>
    <t>GmNAC125</t>
  </si>
  <si>
    <t>5.3E-26</t>
  </si>
  <si>
    <t>Glyma.16G069300.1.p</t>
  </si>
  <si>
    <t>GmNAC178</t>
  </si>
  <si>
    <t>56 - 198</t>
  </si>
  <si>
    <t>4.8E-27</t>
  </si>
  <si>
    <t>Glyma.16G130200.1.p</t>
  </si>
  <si>
    <t>GmNAC126</t>
  </si>
  <si>
    <t>7 - 135</t>
  </si>
  <si>
    <t>2.7E-53</t>
  </si>
  <si>
    <t>Glyma.16G151500.1.p</t>
  </si>
  <si>
    <t>GmNAC127</t>
  </si>
  <si>
    <t>9 - 139</t>
  </si>
  <si>
    <t>1.6E-50</t>
  </si>
  <si>
    <t>Glyma.16G152100.1.p</t>
  </si>
  <si>
    <t>GmNAC128</t>
  </si>
  <si>
    <t>7.1E-54</t>
  </si>
  <si>
    <t>Glyma.16G217400.1.p</t>
  </si>
  <si>
    <t>GmNAC129</t>
  </si>
  <si>
    <t>Glyma.17G002800.1.p</t>
  </si>
  <si>
    <t>GmNAC130</t>
  </si>
  <si>
    <t>47 - 172</t>
  </si>
  <si>
    <t>Glyma.17G101500.1.p</t>
  </si>
  <si>
    <t>GmNAC131</t>
  </si>
  <si>
    <t>Glyma.17G138100.1.p</t>
  </si>
  <si>
    <t>GmNAC132</t>
  </si>
  <si>
    <t>Glyma.17G154100.1.p</t>
  </si>
  <si>
    <t>GmNAC133</t>
  </si>
  <si>
    <t>3.8E-50</t>
  </si>
  <si>
    <t>Glyma.17G185000.1.p</t>
  </si>
  <si>
    <t>GmNAC134</t>
  </si>
  <si>
    <t>15 - 132</t>
  </si>
  <si>
    <t>2.0E-31</t>
  </si>
  <si>
    <t>Glyma.17G240700.1.p</t>
  </si>
  <si>
    <t>GmNAC135</t>
  </si>
  <si>
    <t>9 - 143</t>
  </si>
  <si>
    <t>2.6E-25</t>
  </si>
  <si>
    <t>Glyma.18G043900.1.p</t>
  </si>
  <si>
    <t>GmNAC136</t>
  </si>
  <si>
    <t>1.1E-53</t>
  </si>
  <si>
    <t>580 - 599</t>
  </si>
  <si>
    <t>Glyma.18G110700.1.p</t>
  </si>
  <si>
    <t>GmNAC137</t>
  </si>
  <si>
    <t>6.9E-48</t>
  </si>
  <si>
    <t>Glyma.18G119300.1.p</t>
  </si>
  <si>
    <t>GmNAC138</t>
  </si>
  <si>
    <t>Glyma.18G261300.1.p</t>
  </si>
  <si>
    <t>GmNAC139</t>
  </si>
  <si>
    <t>43 - 169</t>
  </si>
  <si>
    <t>5.3E-51</t>
  </si>
  <si>
    <t>Glyma.18G301500.1.p</t>
  </si>
  <si>
    <t>GmNAC179</t>
  </si>
  <si>
    <t>14 - 138</t>
  </si>
  <si>
    <t>Glyma.19G002900.1.p</t>
  </si>
  <si>
    <t>GmNAC180</t>
  </si>
  <si>
    <t>1.9E-28</t>
  </si>
  <si>
    <t>Glyma.19G021900.1.p</t>
  </si>
  <si>
    <t>GmNAC140</t>
  </si>
  <si>
    <t>1.5E-51</t>
  </si>
  <si>
    <t>Glyma.19G024500.1.p</t>
  </si>
  <si>
    <t>GmNAC141</t>
  </si>
  <si>
    <t>3.0E-53</t>
  </si>
  <si>
    <t>Glyma.19G056400.1.p</t>
  </si>
  <si>
    <t>GmNAC142</t>
  </si>
  <si>
    <t>1.5E-27</t>
  </si>
  <si>
    <t>Glyma.19G097700.1.p</t>
  </si>
  <si>
    <t>GmNAC143</t>
  </si>
  <si>
    <t>6.8E-25</t>
  </si>
  <si>
    <t>Glyma.19G108800.1.p</t>
  </si>
  <si>
    <t>GmNAC181</t>
  </si>
  <si>
    <t>Glyma.19G109100.1.p</t>
  </si>
  <si>
    <t>GmNAC144</t>
  </si>
  <si>
    <t>2.8E-55</t>
  </si>
  <si>
    <t>Glyma.19G165600.1.p</t>
  </si>
  <si>
    <t>GmNAC182</t>
  </si>
  <si>
    <t>4.1E-48</t>
  </si>
  <si>
    <t>Glyma.19G180300.1.p</t>
  </si>
  <si>
    <t>GmNAC145</t>
  </si>
  <si>
    <t>13 - 140</t>
  </si>
  <si>
    <t>Glyma.19G195800.1.p</t>
  </si>
  <si>
    <t>GmNAC183</t>
  </si>
  <si>
    <t>7.5E-43</t>
  </si>
  <si>
    <t>Glyma.19G259500.1.p</t>
  </si>
  <si>
    <t>GmNAC146</t>
  </si>
  <si>
    <t>7.8E-48</t>
  </si>
  <si>
    <t>Glyma.19G259700.1.p</t>
  </si>
  <si>
    <t>GmNAC147</t>
  </si>
  <si>
    <t>4.8E-48</t>
  </si>
  <si>
    <t>Glyma.20G033300.1.p</t>
  </si>
  <si>
    <t>GmNAC148</t>
  </si>
  <si>
    <t>1.4E-52</t>
  </si>
  <si>
    <t>Glyma.20G172100.1.p</t>
  </si>
  <si>
    <t>GmNAC149</t>
  </si>
  <si>
    <t>20 - 143</t>
  </si>
  <si>
    <t>2.8E-51</t>
  </si>
  <si>
    <t>518 - 540</t>
  </si>
  <si>
    <t>Glyma.20G175500.1.p</t>
  </si>
  <si>
    <t>GmNAC184</t>
  </si>
  <si>
    <t>Glyma.20G185800.1.p</t>
  </si>
  <si>
    <t>GmNAC150</t>
  </si>
  <si>
    <t>76 - 215</t>
  </si>
  <si>
    <t>Glyma.20G192300.1.p</t>
  </si>
  <si>
    <t>GmNAC151</t>
  </si>
  <si>
    <t>1.2E-48</t>
  </si>
  <si>
    <t>Glyma.20G192500.1.p</t>
  </si>
  <si>
    <t>GmNAC152</t>
  </si>
  <si>
    <t>Table S1. Complete Inventory of soybean NAC superfamily</t>
  </si>
  <si>
    <t>GmNAC060</t>
  </si>
  <si>
    <t>GmNAC061</t>
  </si>
  <si>
    <t>SupplementaryTable 5. Expression profile of new putative GmNAC genes in soybean tissues</t>
  </si>
  <si>
    <t>Tissue</t>
  </si>
  <si>
    <t>Ct</t>
  </si>
  <si>
    <t>dCT</t>
  </si>
  <si>
    <t>FC</t>
  </si>
  <si>
    <t>SD</t>
  </si>
  <si>
    <t>Leaves</t>
  </si>
  <si>
    <t>Root</t>
  </si>
  <si>
    <t>Stem</t>
  </si>
  <si>
    <t>Flower</t>
  </si>
  <si>
    <t>Pods</t>
  </si>
  <si>
    <t>SA 12h</t>
  </si>
  <si>
    <t>SA 2h</t>
  </si>
  <si>
    <t xml:space="preserve">SA 0.5h </t>
  </si>
  <si>
    <t>Tun 12h</t>
  </si>
  <si>
    <t>Tun 2h</t>
  </si>
  <si>
    <t>Tun 0.5h</t>
  </si>
  <si>
    <t>PEG 24h</t>
  </si>
  <si>
    <t>PEG 12h</t>
  </si>
  <si>
    <t>PEG 2h</t>
  </si>
  <si>
    <t>PEG 0.5h</t>
  </si>
  <si>
    <t>p</t>
  </si>
  <si>
    <t>ns</t>
  </si>
  <si>
    <t>Table S6. Fold-change and statistical data for the gene expression profile of new putative GmNAC genes</t>
  </si>
  <si>
    <t>Table S7 - Differential expression of NAC genes in BR16_80d (R7)-BR16_20d(V3)</t>
  </si>
  <si>
    <t>UP regulated</t>
  </si>
  <si>
    <t xml:space="preserve">Table S8 - Number of differentially expressed NAC genes/sub-family in BR16_80d (R7)-BR16_20d(V3)   </t>
  </si>
  <si>
    <t>ID</t>
  </si>
  <si>
    <t>log2FoldChange</t>
  </si>
  <si>
    <t>Ajusted p-value</t>
  </si>
  <si>
    <t>Family</t>
  </si>
  <si>
    <t>Total</t>
  </si>
  <si>
    <t>UP</t>
  </si>
  <si>
    <t>Down</t>
  </si>
  <si>
    <t>Glyma.01G051300</t>
  </si>
  <si>
    <t>SNAC-B (NAP)</t>
  </si>
  <si>
    <t>SNAC-A</t>
  </si>
  <si>
    <t>Glyma.01G088200</t>
  </si>
  <si>
    <t>ANAC063</t>
  </si>
  <si>
    <t>SNAC-B</t>
  </si>
  <si>
    <t>Glyma.02G070000</t>
  </si>
  <si>
    <t>TERN</t>
  </si>
  <si>
    <t>Glyma.02G100200</t>
  </si>
  <si>
    <t>Glyma.02G109800</t>
  </si>
  <si>
    <t>ONAC022</t>
  </si>
  <si>
    <t>Glyma.02G284300</t>
  </si>
  <si>
    <t>TIP</t>
  </si>
  <si>
    <t>Glyma.03G197900</t>
  </si>
  <si>
    <t>ANAC0001</t>
  </si>
  <si>
    <t>Glyma.04G208300</t>
  </si>
  <si>
    <t>SNAC-A(ATAF)</t>
  </si>
  <si>
    <t>NAM</t>
  </si>
  <si>
    <t>Glyma.04G226700</t>
  </si>
  <si>
    <t>Senu5</t>
  </si>
  <si>
    <t>Glyma.05G002700</t>
  </si>
  <si>
    <t>VND-NAC</t>
  </si>
  <si>
    <t>Glyma.05G195000</t>
  </si>
  <si>
    <t>unnamed</t>
  </si>
  <si>
    <t>Glyma.05G225100</t>
  </si>
  <si>
    <t>ANAC001</t>
  </si>
  <si>
    <t>Glyma.06G138100</t>
  </si>
  <si>
    <t>Glyma.06G157400</t>
  </si>
  <si>
    <t>Glyma.06G248900</t>
  </si>
  <si>
    <t>Glyma.07G048000</t>
  </si>
  <si>
    <t>Unnamed</t>
  </si>
  <si>
    <t>Glyma.07G201800</t>
  </si>
  <si>
    <t>Glyma.07G229100</t>
  </si>
  <si>
    <t>Glyma.07G271100</t>
  </si>
  <si>
    <t>Glyma.08G075300</t>
  </si>
  <si>
    <t>Glyma.08G156500</t>
  </si>
  <si>
    <t>Glyma.08G169400</t>
  </si>
  <si>
    <t>Glyma.08G173400</t>
  </si>
  <si>
    <t>Glyma.08G307100</t>
  </si>
  <si>
    <t>Glyma.08G360200</t>
  </si>
  <si>
    <t>Glyma.10G204700</t>
  </si>
  <si>
    <t>Glyma.10G219600</t>
  </si>
  <si>
    <t>Glyma.11G030600</t>
  </si>
  <si>
    <t>Glyma.11G096600</t>
  </si>
  <si>
    <t>Glyma.11G182000</t>
  </si>
  <si>
    <t>Glyma.12G022700</t>
  </si>
  <si>
    <t>Glyma.12G091200</t>
  </si>
  <si>
    <t>Glyma.12G186200</t>
  </si>
  <si>
    <t>Glyma.12G221400</t>
  </si>
  <si>
    <t>Glyma.13G243200</t>
  </si>
  <si>
    <t>Glyma.13G280000</t>
  </si>
  <si>
    <t>Glyma.13G315300</t>
  </si>
  <si>
    <t>Glyma.14G030700</t>
  </si>
  <si>
    <t>Glyma.14G189300</t>
  </si>
  <si>
    <t>Glyma.15G070300</t>
  </si>
  <si>
    <t>Glyma.15G257700</t>
  </si>
  <si>
    <t>Glyma.16G042900</t>
  </si>
  <si>
    <t>Glyma.16G043200</t>
  </si>
  <si>
    <t>Glyma.16G051800</t>
  </si>
  <si>
    <t>Glyma.16G151500</t>
  </si>
  <si>
    <t>Glyma.17G185000</t>
  </si>
  <si>
    <t>Glyma.17G240700</t>
  </si>
  <si>
    <t>Glyma.18G110700</t>
  </si>
  <si>
    <t>Glyma.18G301500</t>
  </si>
  <si>
    <t>Glyma.19G108800</t>
  </si>
  <si>
    <t>Glyma.19G109100</t>
  </si>
  <si>
    <t>Glyma.19G195800</t>
  </si>
  <si>
    <t>Glyma.20G033300</t>
  </si>
  <si>
    <t>Glyma.20G172100</t>
  </si>
  <si>
    <t>DOWN regulated</t>
  </si>
  <si>
    <t>Glyma.01G005500</t>
  </si>
  <si>
    <t>Glyma.01G167900</t>
  </si>
  <si>
    <t>Glyma.04G078600</t>
  </si>
  <si>
    <t>Glyma.04G167200</t>
  </si>
  <si>
    <t>Glyma.04G249000</t>
  </si>
  <si>
    <t>Glyma.06G114000</t>
  </si>
  <si>
    <t>Glyma.06G154400</t>
  </si>
  <si>
    <t>Glyma.06G195500</t>
  </si>
  <si>
    <t>Glyma.06G288500</t>
  </si>
  <si>
    <t>Glyma.07G050600</t>
  </si>
  <si>
    <t>Glyma.10G197600</t>
  </si>
  <si>
    <t>Glyma.11G075400</t>
  </si>
  <si>
    <t>Glyma.12G118700</t>
  </si>
  <si>
    <t>Glyma.12G149100</t>
  </si>
  <si>
    <t>Glyma.12G206900</t>
  </si>
  <si>
    <t>Glyma.12G221500</t>
  </si>
  <si>
    <t>Glyma.13G174700</t>
  </si>
  <si>
    <t>Glyma.13G279900</t>
  </si>
  <si>
    <t>Glyma.13G294000</t>
  </si>
  <si>
    <t>Glyma.14G152700</t>
  </si>
  <si>
    <t>Glyma.15G078300</t>
  </si>
  <si>
    <t>Glyma.16G019400</t>
  </si>
  <si>
    <t>Glyma.19G056400</t>
  </si>
  <si>
    <t>Glyma.20G192300</t>
  </si>
  <si>
    <t>Glyma.20G192500</t>
  </si>
  <si>
    <t>Supplementary Table 9- Fold change data for the gene expression profile of new putative GmNAC genes during natural leaf senescence in soybean.</t>
  </si>
  <si>
    <t xml:space="preserve">ddCT </t>
  </si>
  <si>
    <t>BR16_20d</t>
  </si>
  <si>
    <t>BR16_80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"/>
    <numFmt numFmtId="165" formatCode="0.0000"/>
    <numFmt numFmtId="166" formatCode="0.00000"/>
    <numFmt numFmtId="167" formatCode="0.000000"/>
  </numFmts>
  <fonts count="12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0"/>
      <name val="Arial"/>
      <family val="2"/>
      <charset val="1"/>
    </font>
    <font>
      <b/>
      <sz val="10"/>
      <color rgb="FFFFFFFF"/>
      <name val="Arial"/>
      <family val="2"/>
      <charset val="1"/>
    </font>
    <font>
      <sz val="10"/>
      <color rgb="FF000000"/>
      <name val="Arial"/>
      <family val="2"/>
      <charset val="1"/>
    </font>
    <font>
      <sz val="10"/>
      <name val="Arial"/>
      <family val="2"/>
      <charset val="1"/>
    </font>
    <font>
      <b/>
      <sz val="11"/>
      <color theme="1"/>
      <name val="Arial"/>
      <family val="2"/>
    </font>
    <font>
      <sz val="10"/>
      <color theme="1"/>
      <name val="Arial"/>
      <family val="2"/>
    </font>
    <font>
      <b/>
      <sz val="14"/>
      <color theme="1"/>
      <name val="Times New Roman"/>
      <family val="1"/>
    </font>
    <font>
      <b/>
      <sz val="12"/>
      <color theme="1"/>
      <name val="Arial"/>
      <family val="2"/>
    </font>
    <font>
      <b/>
      <sz val="12"/>
      <color theme="1"/>
      <name val="Calibri"/>
      <family val="2"/>
      <scheme val="minor"/>
    </font>
    <font>
      <sz val="12"/>
      <color theme="1"/>
      <name val="Arial"/>
      <family val="2"/>
    </font>
  </fonts>
  <fills count="14">
    <fill>
      <patternFill patternType="none"/>
    </fill>
    <fill>
      <patternFill patternType="gray125"/>
    </fill>
    <fill>
      <patternFill patternType="solid">
        <fgColor rgb="FF548235"/>
        <bgColor rgb="FF339966"/>
      </patternFill>
    </fill>
    <fill>
      <patternFill patternType="solid">
        <fgColor rgb="FFFFE699"/>
        <bgColor rgb="FFFFCC99"/>
      </patternFill>
    </fill>
    <fill>
      <patternFill patternType="solid">
        <fgColor rgb="FFF4B183"/>
        <bgColor rgb="FFFFCC99"/>
      </patternFill>
    </fill>
    <fill>
      <patternFill patternType="solid">
        <fgColor theme="7" tint="0.39997558519241921"/>
        <bgColor rgb="FFD9D9D9"/>
      </patternFill>
    </fill>
    <fill>
      <patternFill patternType="solid">
        <fgColor theme="7" tint="0.39997558519241921"/>
        <bgColor rgb="FFC5E0B4"/>
      </patternFill>
    </fill>
    <fill>
      <patternFill patternType="solid">
        <fgColor rgb="FFFFFFFF"/>
        <bgColor rgb="FFFFFFCC"/>
      </patternFill>
    </fill>
    <fill>
      <patternFill patternType="solid">
        <fgColor rgb="FFC5E0B4"/>
        <bgColor rgb="FFD9D9D9"/>
      </patternFill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rgb="FFFF0000"/>
        <bgColor indexed="64"/>
      </patternFill>
    </fill>
  </fills>
  <borders count="2">
    <border>
      <left/>
      <right/>
      <top/>
      <bottom/>
      <diagonal/>
    </border>
    <border>
      <left style="hair">
        <color auto="1"/>
      </left>
      <right style="hair">
        <color auto="1"/>
      </right>
      <top style="hair">
        <color auto="1"/>
      </top>
      <bottom style="hair">
        <color auto="1"/>
      </bottom>
      <diagonal/>
    </border>
  </borders>
  <cellStyleXfs count="2">
    <xf numFmtId="0" fontId="0" fillId="0" borderId="0"/>
    <xf numFmtId="0" fontId="1" fillId="0" borderId="0"/>
  </cellStyleXfs>
  <cellXfs count="44">
    <xf numFmtId="0" fontId="0" fillId="0" borderId="0" xfId="0"/>
    <xf numFmtId="0" fontId="3" fillId="2" borderId="0" xfId="0" applyFont="1" applyFill="1" applyAlignment="1">
      <alignment horizontal="center"/>
    </xf>
    <xf numFmtId="0" fontId="4" fillId="0" borderId="1" xfId="0" applyFont="1" applyBorder="1" applyAlignment="1">
      <alignment horizontal="center"/>
    </xf>
    <xf numFmtId="0" fontId="4" fillId="3" borderId="1" xfId="0" applyFont="1" applyFill="1" applyBorder="1" applyAlignment="1">
      <alignment horizontal="center"/>
    </xf>
    <xf numFmtId="0" fontId="4" fillId="4" borderId="1" xfId="0" applyFont="1" applyFill="1" applyBorder="1" applyAlignment="1">
      <alignment horizontal="center"/>
    </xf>
    <xf numFmtId="17" fontId="4" fillId="4" borderId="1" xfId="0" applyNumberFormat="1" applyFont="1" applyFill="1" applyBorder="1" applyAlignment="1">
      <alignment horizontal="center"/>
    </xf>
    <xf numFmtId="0" fontId="5" fillId="3" borderId="1" xfId="0" applyFont="1" applyFill="1" applyBorder="1" applyAlignment="1">
      <alignment horizontal="center"/>
    </xf>
    <xf numFmtId="0" fontId="4" fillId="5" borderId="1" xfId="0" applyFont="1" applyFill="1" applyBorder="1" applyAlignment="1">
      <alignment horizontal="center"/>
    </xf>
    <xf numFmtId="0" fontId="4" fillId="6" borderId="1" xfId="0" applyFont="1" applyFill="1" applyBorder="1" applyAlignment="1">
      <alignment horizontal="center"/>
    </xf>
    <xf numFmtId="0" fontId="4" fillId="7" borderId="1" xfId="0" applyFont="1" applyFill="1" applyBorder="1" applyAlignment="1">
      <alignment horizontal="center"/>
    </xf>
    <xf numFmtId="17" fontId="4" fillId="5" borderId="1" xfId="0" applyNumberFormat="1" applyFont="1" applyFill="1" applyBorder="1" applyAlignment="1">
      <alignment horizontal="center"/>
    </xf>
    <xf numFmtId="0" fontId="4" fillId="8" borderId="1" xfId="0" applyFont="1" applyFill="1" applyBorder="1" applyAlignment="1">
      <alignment horizontal="center"/>
    </xf>
    <xf numFmtId="0" fontId="4" fillId="8" borderId="0" xfId="0" applyFont="1" applyFill="1" applyAlignment="1">
      <alignment horizontal="center"/>
    </xf>
    <xf numFmtId="0" fontId="4" fillId="8" borderId="0" xfId="0" applyFont="1" applyFill="1"/>
    <xf numFmtId="0" fontId="4" fillId="0" borderId="0" xfId="0" applyFont="1"/>
    <xf numFmtId="0" fontId="5" fillId="0" borderId="1" xfId="0" applyFont="1" applyBorder="1" applyAlignment="1">
      <alignment horizontal="center"/>
    </xf>
    <xf numFmtId="0" fontId="1" fillId="0" borderId="0" xfId="1"/>
    <xf numFmtId="0" fontId="7" fillId="0" borderId="0" xfId="1" applyFont="1" applyAlignment="1">
      <alignment horizontal="center"/>
    </xf>
    <xf numFmtId="0" fontId="1" fillId="0" borderId="0" xfId="1" applyAlignment="1">
      <alignment horizontal="center"/>
    </xf>
    <xf numFmtId="164" fontId="1" fillId="0" borderId="0" xfId="1" applyNumberFormat="1" applyAlignment="1">
      <alignment horizontal="center"/>
    </xf>
    <xf numFmtId="165" fontId="1" fillId="0" borderId="0" xfId="1" applyNumberFormat="1" applyAlignment="1">
      <alignment horizontal="center"/>
    </xf>
    <xf numFmtId="166" fontId="1" fillId="0" borderId="0" xfId="1" applyNumberFormat="1" applyAlignment="1">
      <alignment horizontal="center"/>
    </xf>
    <xf numFmtId="167" fontId="1" fillId="0" borderId="0" xfId="1" applyNumberFormat="1" applyAlignment="1">
      <alignment horizontal="center"/>
    </xf>
    <xf numFmtId="0" fontId="7" fillId="0" borderId="0" xfId="1" applyFont="1"/>
    <xf numFmtId="0" fontId="8" fillId="0" borderId="0" xfId="0" applyFont="1"/>
    <xf numFmtId="0" fontId="10" fillId="0" borderId="0" xfId="0" applyFont="1"/>
    <xf numFmtId="0" fontId="9" fillId="11" borderId="0" xfId="0" applyFont="1" applyFill="1"/>
    <xf numFmtId="0" fontId="10" fillId="12" borderId="0" xfId="0" applyFont="1" applyFill="1" applyAlignment="1">
      <alignment horizontal="center"/>
    </xf>
    <xf numFmtId="0" fontId="11" fillId="0" borderId="0" xfId="0" applyFont="1" applyAlignment="1">
      <alignment horizontal="left"/>
    </xf>
    <xf numFmtId="11" fontId="11" fillId="0" borderId="0" xfId="0" applyNumberFormat="1" applyFont="1" applyAlignment="1">
      <alignment horizontal="left"/>
    </xf>
    <xf numFmtId="0" fontId="0" fillId="0" borderId="0" xfId="0" applyAlignment="1">
      <alignment horizontal="left"/>
    </xf>
    <xf numFmtId="0" fontId="11" fillId="9" borderId="0" xfId="0" applyFont="1" applyFill="1" applyAlignment="1">
      <alignment horizontal="left"/>
    </xf>
    <xf numFmtId="0" fontId="9" fillId="11" borderId="0" xfId="0" applyFont="1" applyFill="1" applyAlignment="1">
      <alignment horizontal="left"/>
    </xf>
    <xf numFmtId="0" fontId="10" fillId="12" borderId="0" xfId="0" applyFont="1" applyFill="1" applyAlignment="1">
      <alignment horizontal="left"/>
    </xf>
    <xf numFmtId="0" fontId="2" fillId="0" borderId="0" xfId="0" applyFont="1" applyBorder="1" applyAlignment="1">
      <alignment horizontal="left"/>
    </xf>
    <xf numFmtId="0" fontId="1" fillId="9" borderId="0" xfId="1" applyFill="1" applyAlignment="1">
      <alignment horizontal="center"/>
    </xf>
    <xf numFmtId="0" fontId="1" fillId="0" borderId="0" xfId="1" applyAlignment="1">
      <alignment horizontal="center"/>
    </xf>
    <xf numFmtId="0" fontId="6" fillId="0" borderId="0" xfId="1" applyFont="1" applyAlignment="1">
      <alignment horizontal="left"/>
    </xf>
    <xf numFmtId="0" fontId="7" fillId="9" borderId="0" xfId="1" applyFont="1" applyFill="1" applyAlignment="1">
      <alignment horizontal="center"/>
    </xf>
    <xf numFmtId="0" fontId="1" fillId="0" borderId="0" xfId="1" applyFont="1" applyAlignment="1">
      <alignment horizontal="left"/>
    </xf>
    <xf numFmtId="0" fontId="9" fillId="10" borderId="0" xfId="0" applyFont="1" applyFill="1" applyAlignment="1">
      <alignment horizontal="center"/>
    </xf>
    <xf numFmtId="0" fontId="9" fillId="13" borderId="0" xfId="0" applyFont="1" applyFill="1" applyAlignment="1">
      <alignment horizontal="center"/>
    </xf>
    <xf numFmtId="164" fontId="1" fillId="0" borderId="0" xfId="1" applyNumberFormat="1" applyAlignment="1">
      <alignment horizontal="center" vertical="center"/>
    </xf>
    <xf numFmtId="164" fontId="1" fillId="0" borderId="0" xfId="1" applyNumberFormat="1" applyBorder="1" applyAlignment="1">
      <alignment horizontal="center" vertical="center"/>
    </xf>
  </cellXfs>
  <cellStyles count="2">
    <cellStyle name="Normal" xfId="0" builtinId="0"/>
    <cellStyle name="Normal 2" xfId="1" xr:uid="{637178F3-ACB8-4801-B1AB-ACC93C4F5444}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Tables S7 and S8'!$H$4</c:f>
              <c:strCache>
                <c:ptCount val="1"/>
                <c:pt idx="0">
                  <c:v>Total</c:v>
                </c:pt>
              </c:strCache>
            </c:strRef>
          </c:tx>
          <c:spPr>
            <a:solidFill>
              <a:schemeClr val="accent1"/>
            </a:solidFill>
            <a:ln w="12700">
              <a:solidFill>
                <a:schemeClr val="tx1"/>
              </a:solidFill>
            </a:ln>
            <a:effectLst/>
          </c:spPr>
          <c:invertIfNegative val="0"/>
          <c:cat>
            <c:strRef>
              <c:f>'Tables S7 and S8'!$G$5:$G$15</c:f>
              <c:strCache>
                <c:ptCount val="11"/>
                <c:pt idx="0">
                  <c:v>SNAC-A</c:v>
                </c:pt>
                <c:pt idx="1">
                  <c:v>SNAC-B</c:v>
                </c:pt>
                <c:pt idx="2">
                  <c:v>TERN</c:v>
                </c:pt>
                <c:pt idx="3">
                  <c:v>ANAC063</c:v>
                </c:pt>
                <c:pt idx="4">
                  <c:v>ONAC022</c:v>
                </c:pt>
                <c:pt idx="5">
                  <c:v>TIP</c:v>
                </c:pt>
                <c:pt idx="6">
                  <c:v>ANAC0001</c:v>
                </c:pt>
                <c:pt idx="7">
                  <c:v>NAM</c:v>
                </c:pt>
                <c:pt idx="8">
                  <c:v>Senu5</c:v>
                </c:pt>
                <c:pt idx="9">
                  <c:v>VND-NAC</c:v>
                </c:pt>
                <c:pt idx="10">
                  <c:v>unnamed</c:v>
                </c:pt>
              </c:strCache>
            </c:strRef>
          </c:cat>
          <c:val>
            <c:numRef>
              <c:f>'Tables S7 and S8'!$H$5:$H$15</c:f>
              <c:numCache>
                <c:formatCode>General</c:formatCode>
                <c:ptCount val="11"/>
                <c:pt idx="0">
                  <c:v>10</c:v>
                </c:pt>
                <c:pt idx="1">
                  <c:v>12</c:v>
                </c:pt>
                <c:pt idx="2">
                  <c:v>8</c:v>
                </c:pt>
                <c:pt idx="3">
                  <c:v>5</c:v>
                </c:pt>
                <c:pt idx="4">
                  <c:v>7</c:v>
                </c:pt>
                <c:pt idx="5">
                  <c:v>3</c:v>
                </c:pt>
                <c:pt idx="6">
                  <c:v>9</c:v>
                </c:pt>
                <c:pt idx="7">
                  <c:v>14</c:v>
                </c:pt>
                <c:pt idx="8">
                  <c:v>2</c:v>
                </c:pt>
                <c:pt idx="9">
                  <c:v>5</c:v>
                </c:pt>
                <c:pt idx="10">
                  <c:v>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6D0-4ABF-84E4-0B98FF5EEDE2}"/>
            </c:ext>
          </c:extLst>
        </c:ser>
        <c:ser>
          <c:idx val="1"/>
          <c:order val="1"/>
          <c:tx>
            <c:strRef>
              <c:f>'Tables S7 and S8'!$I$4</c:f>
              <c:strCache>
                <c:ptCount val="1"/>
                <c:pt idx="0">
                  <c:v>UP</c:v>
                </c:pt>
              </c:strCache>
            </c:strRef>
          </c:tx>
          <c:spPr>
            <a:solidFill>
              <a:schemeClr val="accent2"/>
            </a:solidFill>
            <a:ln w="12700">
              <a:solidFill>
                <a:schemeClr val="tx1"/>
              </a:solidFill>
            </a:ln>
            <a:effectLst/>
          </c:spPr>
          <c:invertIfNegative val="0"/>
          <c:cat>
            <c:strRef>
              <c:f>'Tables S7 and S8'!$G$5:$G$15</c:f>
              <c:strCache>
                <c:ptCount val="11"/>
                <c:pt idx="0">
                  <c:v>SNAC-A</c:v>
                </c:pt>
                <c:pt idx="1">
                  <c:v>SNAC-B</c:v>
                </c:pt>
                <c:pt idx="2">
                  <c:v>TERN</c:v>
                </c:pt>
                <c:pt idx="3">
                  <c:v>ANAC063</c:v>
                </c:pt>
                <c:pt idx="4">
                  <c:v>ONAC022</c:v>
                </c:pt>
                <c:pt idx="5">
                  <c:v>TIP</c:v>
                </c:pt>
                <c:pt idx="6">
                  <c:v>ANAC0001</c:v>
                </c:pt>
                <c:pt idx="7">
                  <c:v>NAM</c:v>
                </c:pt>
                <c:pt idx="8">
                  <c:v>Senu5</c:v>
                </c:pt>
                <c:pt idx="9">
                  <c:v>VND-NAC</c:v>
                </c:pt>
                <c:pt idx="10">
                  <c:v>unnamed</c:v>
                </c:pt>
              </c:strCache>
            </c:strRef>
          </c:cat>
          <c:val>
            <c:numRef>
              <c:f>'Tables S7 and S8'!$I$5:$I$15</c:f>
              <c:numCache>
                <c:formatCode>General</c:formatCode>
                <c:ptCount val="11"/>
                <c:pt idx="0">
                  <c:v>4</c:v>
                </c:pt>
                <c:pt idx="1">
                  <c:v>12</c:v>
                </c:pt>
                <c:pt idx="2">
                  <c:v>8</c:v>
                </c:pt>
                <c:pt idx="3">
                  <c:v>4</c:v>
                </c:pt>
                <c:pt idx="4">
                  <c:v>7</c:v>
                </c:pt>
                <c:pt idx="5">
                  <c:v>3</c:v>
                </c:pt>
                <c:pt idx="6">
                  <c:v>2</c:v>
                </c:pt>
                <c:pt idx="7">
                  <c:v>8</c:v>
                </c:pt>
                <c:pt idx="8">
                  <c:v>2</c:v>
                </c:pt>
                <c:pt idx="9">
                  <c:v>1</c:v>
                </c:pt>
                <c:pt idx="10">
                  <c:v>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46D0-4ABF-84E4-0B98FF5EEDE2}"/>
            </c:ext>
          </c:extLst>
        </c:ser>
        <c:ser>
          <c:idx val="2"/>
          <c:order val="2"/>
          <c:tx>
            <c:strRef>
              <c:f>'Tables S7 and S8'!$J$4</c:f>
              <c:strCache>
                <c:ptCount val="1"/>
                <c:pt idx="0">
                  <c:v>Down</c:v>
                </c:pt>
              </c:strCache>
            </c:strRef>
          </c:tx>
          <c:spPr>
            <a:solidFill>
              <a:schemeClr val="accent3"/>
            </a:solidFill>
            <a:ln w="12700">
              <a:solidFill>
                <a:schemeClr val="tx1"/>
              </a:solidFill>
            </a:ln>
            <a:effectLst/>
          </c:spPr>
          <c:invertIfNegative val="0"/>
          <c:cat>
            <c:strRef>
              <c:f>'Tables S7 and S8'!$G$5:$G$15</c:f>
              <c:strCache>
                <c:ptCount val="11"/>
                <c:pt idx="0">
                  <c:v>SNAC-A</c:v>
                </c:pt>
                <c:pt idx="1">
                  <c:v>SNAC-B</c:v>
                </c:pt>
                <c:pt idx="2">
                  <c:v>TERN</c:v>
                </c:pt>
                <c:pt idx="3">
                  <c:v>ANAC063</c:v>
                </c:pt>
                <c:pt idx="4">
                  <c:v>ONAC022</c:v>
                </c:pt>
                <c:pt idx="5">
                  <c:v>TIP</c:v>
                </c:pt>
                <c:pt idx="6">
                  <c:v>ANAC0001</c:v>
                </c:pt>
                <c:pt idx="7">
                  <c:v>NAM</c:v>
                </c:pt>
                <c:pt idx="8">
                  <c:v>Senu5</c:v>
                </c:pt>
                <c:pt idx="9">
                  <c:v>VND-NAC</c:v>
                </c:pt>
                <c:pt idx="10">
                  <c:v>unnamed</c:v>
                </c:pt>
              </c:strCache>
            </c:strRef>
          </c:cat>
          <c:val>
            <c:numRef>
              <c:f>'Tables S7 and S8'!$J$5:$J$15</c:f>
              <c:numCache>
                <c:formatCode>General</c:formatCode>
                <c:ptCount val="11"/>
                <c:pt idx="0">
                  <c:v>6</c:v>
                </c:pt>
                <c:pt idx="3">
                  <c:v>1</c:v>
                </c:pt>
                <c:pt idx="6">
                  <c:v>7</c:v>
                </c:pt>
                <c:pt idx="7">
                  <c:v>6</c:v>
                </c:pt>
                <c:pt idx="9">
                  <c:v>4</c:v>
                </c:pt>
                <c:pt idx="10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46D0-4ABF-84E4-0B98FF5EEDE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011267360"/>
        <c:axId val="2011269408"/>
      </c:barChart>
      <c:catAx>
        <c:axId val="201126736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charset="0"/>
                <a:ea typeface="Arial" charset="0"/>
                <a:cs typeface="Arial" charset="0"/>
              </a:defRPr>
            </a:pPr>
            <a:endParaRPr lang="en-CH"/>
          </a:p>
        </c:txPr>
        <c:crossAx val="2011269408"/>
        <c:crosses val="autoZero"/>
        <c:auto val="1"/>
        <c:lblAlgn val="ctr"/>
        <c:lblOffset val="100"/>
        <c:noMultiLvlLbl val="0"/>
      </c:catAx>
      <c:valAx>
        <c:axId val="2011269408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Arial" charset="0"/>
                    <a:ea typeface="Arial" charset="0"/>
                    <a:cs typeface="Arial" charset="0"/>
                  </a:defRPr>
                </a:pPr>
                <a:r>
                  <a:rPr lang="en-US">
                    <a:solidFill>
                      <a:schemeClr val="tx1"/>
                    </a:solidFill>
                  </a:rPr>
                  <a:t>Number of gene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/>
                  </a:solidFill>
                  <a:latin typeface="Arial" charset="0"/>
                  <a:ea typeface="Arial" charset="0"/>
                  <a:cs typeface="Arial" charset="0"/>
                </a:defRPr>
              </a:pPr>
              <a:endParaRPr lang="en-CH"/>
            </a:p>
          </c:txPr>
        </c:title>
        <c:numFmt formatCode="General" sourceLinked="0"/>
        <c:majorTickMark val="none"/>
        <c:minorTickMark val="none"/>
        <c:tickLblPos val="nextTo"/>
        <c:spPr>
          <a:noFill/>
          <a:ln w="15875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charset="0"/>
                <a:ea typeface="Arial" charset="0"/>
                <a:cs typeface="Arial" charset="0"/>
              </a:defRPr>
            </a:pPr>
            <a:endParaRPr lang="en-CH"/>
          </a:p>
        </c:txPr>
        <c:crossAx val="201126736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Arial" charset="0"/>
              <a:ea typeface="Arial" charset="0"/>
              <a:cs typeface="Arial" charset="0"/>
            </a:defRPr>
          </a:pPr>
          <a:endParaRPr lang="en-CH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>
          <a:latin typeface="Arial" charset="0"/>
          <a:ea typeface="Arial" charset="0"/>
          <a:cs typeface="Arial" charset="0"/>
        </a:defRPr>
      </a:pPr>
      <a:endParaRPr lang="en-CH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40</xdr:row>
      <xdr:rowOff>60325</xdr:rowOff>
    </xdr:from>
    <xdr:to>
      <xdr:col>12</xdr:col>
      <xdr:colOff>457200</xdr:colOff>
      <xdr:row>43</xdr:row>
      <xdr:rowOff>22225</xdr:rowOff>
    </xdr:to>
    <xdr:sp macro="" textlink="">
      <xdr:nvSpPr>
        <xdr:cNvPr id="2" name="CaixaDeTexto 1">
          <a:extLst>
            <a:ext uri="{FF2B5EF4-FFF2-40B4-BE49-F238E27FC236}">
              <a16:creationId xmlns:a16="http://schemas.microsoft.com/office/drawing/2014/main" id="{2E1BA06B-789C-41B4-AE12-6465778A2EAE}"/>
            </a:ext>
          </a:extLst>
        </xdr:cNvPr>
        <xdr:cNvSpPr txBox="1"/>
      </xdr:nvSpPr>
      <xdr:spPr>
        <a:xfrm>
          <a:off x="0" y="7680325"/>
          <a:ext cx="7543800" cy="533400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/>
        <a:p>
          <a:pPr algn="l"/>
          <a:r>
            <a:rPr lang="pt-BR" sz="1100" b="1">
              <a:latin typeface="Arial" pitchFamily="34" charset="0"/>
              <a:cs typeface="Arial" pitchFamily="34" charset="0"/>
            </a:rPr>
            <a:t>Data were obtained </a:t>
          </a:r>
          <a:r>
            <a:rPr lang="pt-BR" sz="1100" b="1" baseline="0">
              <a:latin typeface="Arial" pitchFamily="34" charset="0"/>
              <a:cs typeface="Arial" pitchFamily="34" charset="0"/>
            </a:rPr>
            <a:t> from average of 3 biological samples (pools of 5 plants) and 2 technical  replicates  for each treatment.</a:t>
          </a:r>
          <a:endParaRPr lang="pt-BR" sz="1100" b="1">
            <a:latin typeface="Arial" pitchFamily="34" charset="0"/>
            <a:cs typeface="Arial" pitchFamily="34" charset="0"/>
          </a:endParaRPr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609600</xdr:colOff>
      <xdr:row>19</xdr:row>
      <xdr:rowOff>38100</xdr:rowOff>
    </xdr:from>
    <xdr:to>
      <xdr:col>11</xdr:col>
      <xdr:colOff>228600</xdr:colOff>
      <xdr:row>32</xdr:row>
      <xdr:rowOff>1397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8BD2C843-F174-406C-8CC7-6A8257D5F9E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0</xdr:colOff>
      <xdr:row>12</xdr:row>
      <xdr:rowOff>123825</xdr:rowOff>
    </xdr:from>
    <xdr:to>
      <xdr:col>13</xdr:col>
      <xdr:colOff>266700</xdr:colOff>
      <xdr:row>15</xdr:row>
      <xdr:rowOff>85725</xdr:rowOff>
    </xdr:to>
    <xdr:sp macro="" textlink="">
      <xdr:nvSpPr>
        <xdr:cNvPr id="2" name="CaixaDeTexto 1">
          <a:extLst>
            <a:ext uri="{FF2B5EF4-FFF2-40B4-BE49-F238E27FC236}">
              <a16:creationId xmlns:a16="http://schemas.microsoft.com/office/drawing/2014/main" id="{3847F9D6-2403-412B-B6BD-15A007689EB3}"/>
            </a:ext>
          </a:extLst>
        </xdr:cNvPr>
        <xdr:cNvSpPr txBox="1"/>
      </xdr:nvSpPr>
      <xdr:spPr>
        <a:xfrm>
          <a:off x="4800600" y="2409825"/>
          <a:ext cx="3219450" cy="533400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/>
        <a:p>
          <a:pPr algn="ctr"/>
          <a:r>
            <a:rPr lang="pt-BR" sz="1100" b="1">
              <a:latin typeface="Arial" pitchFamily="34" charset="0"/>
              <a:cs typeface="Arial" pitchFamily="34" charset="0"/>
            </a:rPr>
            <a:t>Data were obtained </a:t>
          </a:r>
          <a:r>
            <a:rPr lang="pt-BR" sz="1100" b="1" baseline="0">
              <a:latin typeface="Arial" pitchFamily="34" charset="0"/>
              <a:cs typeface="Arial" pitchFamily="34" charset="0"/>
            </a:rPr>
            <a:t> from average of 3 biological samples and 3 technical replicates for each treatment.</a:t>
          </a:r>
          <a:endParaRPr lang="pt-BR" sz="1100" b="1">
            <a:latin typeface="Arial" pitchFamily="34" charset="0"/>
            <a:cs typeface="Arial" pitchFamily="34" charset="0"/>
          </a:endParaRPr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186"/>
  <sheetViews>
    <sheetView tabSelected="1" zoomScale="200" zoomScaleNormal="200" zoomScalePageLayoutView="200" workbookViewId="0">
      <selection sqref="A1:F1"/>
    </sheetView>
  </sheetViews>
  <sheetFormatPr defaultColWidth="11" defaultRowHeight="15.75" x14ac:dyDescent="0.25"/>
  <cols>
    <col min="1" max="1" width="17.875" customWidth="1"/>
  </cols>
  <sheetData>
    <row r="1" spans="1:6" x14ac:dyDescent="0.25">
      <c r="A1" s="34" t="s">
        <v>642</v>
      </c>
      <c r="B1" s="34"/>
      <c r="C1" s="34"/>
      <c r="D1" s="34"/>
      <c r="E1" s="34"/>
      <c r="F1" s="34"/>
    </row>
    <row r="2" spans="1:6" x14ac:dyDescent="0.25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</row>
    <row r="3" spans="1:6" x14ac:dyDescent="0.25">
      <c r="A3" s="2" t="s">
        <v>6</v>
      </c>
      <c r="B3" s="2" t="s">
        <v>7</v>
      </c>
      <c r="C3" s="2">
        <v>451</v>
      </c>
      <c r="D3" s="2" t="s">
        <v>8</v>
      </c>
      <c r="E3" s="2" t="s">
        <v>9</v>
      </c>
      <c r="F3" s="2"/>
    </row>
    <row r="4" spans="1:6" x14ac:dyDescent="0.25">
      <c r="A4" s="2" t="s">
        <v>10</v>
      </c>
      <c r="B4" s="2" t="s">
        <v>11</v>
      </c>
      <c r="C4" s="2">
        <v>438</v>
      </c>
      <c r="D4" s="2" t="s">
        <v>12</v>
      </c>
      <c r="E4" s="2" t="s">
        <v>13</v>
      </c>
      <c r="F4" s="2"/>
    </row>
    <row r="5" spans="1:6" x14ac:dyDescent="0.25">
      <c r="A5" s="2" t="s">
        <v>14</v>
      </c>
      <c r="B5" s="2" t="s">
        <v>15</v>
      </c>
      <c r="C5" s="2">
        <v>279</v>
      </c>
      <c r="D5" s="2" t="s">
        <v>16</v>
      </c>
      <c r="E5" s="2" t="s">
        <v>17</v>
      </c>
      <c r="F5" s="2"/>
    </row>
    <row r="6" spans="1:6" x14ac:dyDescent="0.25">
      <c r="A6" s="2" t="s">
        <v>18</v>
      </c>
      <c r="B6" s="2" t="s">
        <v>19</v>
      </c>
      <c r="C6" s="2">
        <v>451</v>
      </c>
      <c r="D6" s="2" t="s">
        <v>20</v>
      </c>
      <c r="E6" s="2" t="s">
        <v>21</v>
      </c>
      <c r="F6" s="2"/>
    </row>
    <row r="7" spans="1:6" x14ac:dyDescent="0.25">
      <c r="A7" s="2" t="s">
        <v>22</v>
      </c>
      <c r="B7" s="2" t="s">
        <v>23</v>
      </c>
      <c r="C7" s="2">
        <v>344</v>
      </c>
      <c r="D7" s="2" t="s">
        <v>24</v>
      </c>
      <c r="E7" s="2" t="s">
        <v>25</v>
      </c>
      <c r="F7" s="2"/>
    </row>
    <row r="8" spans="1:6" x14ac:dyDescent="0.25">
      <c r="A8" s="3" t="s">
        <v>26</v>
      </c>
      <c r="B8" s="3" t="s">
        <v>27</v>
      </c>
      <c r="C8" s="3">
        <v>362</v>
      </c>
      <c r="D8" s="3" t="s">
        <v>28</v>
      </c>
      <c r="E8" s="3" t="s">
        <v>29</v>
      </c>
      <c r="F8" s="2"/>
    </row>
    <row r="9" spans="1:6" x14ac:dyDescent="0.25">
      <c r="A9" s="2" t="s">
        <v>30</v>
      </c>
      <c r="B9" s="2" t="s">
        <v>31</v>
      </c>
      <c r="C9" s="2">
        <v>354</v>
      </c>
      <c r="D9" s="2" t="s">
        <v>32</v>
      </c>
      <c r="E9" s="2" t="s">
        <v>33</v>
      </c>
      <c r="F9" s="2"/>
    </row>
    <row r="10" spans="1:6" x14ac:dyDescent="0.25">
      <c r="A10" s="2" t="s">
        <v>34</v>
      </c>
      <c r="B10" s="2" t="s">
        <v>35</v>
      </c>
      <c r="C10" s="2">
        <v>410</v>
      </c>
      <c r="D10" s="2" t="s">
        <v>36</v>
      </c>
      <c r="E10" s="2" t="s">
        <v>37</v>
      </c>
      <c r="F10" s="2"/>
    </row>
    <row r="11" spans="1:6" x14ac:dyDescent="0.25">
      <c r="A11" s="2" t="s">
        <v>38</v>
      </c>
      <c r="B11" s="2" t="s">
        <v>39</v>
      </c>
      <c r="C11" s="2">
        <v>436</v>
      </c>
      <c r="D11" s="2" t="s">
        <v>20</v>
      </c>
      <c r="E11" s="2" t="s">
        <v>40</v>
      </c>
      <c r="F11" s="2"/>
    </row>
    <row r="12" spans="1:6" x14ac:dyDescent="0.25">
      <c r="A12" s="2" t="s">
        <v>41</v>
      </c>
      <c r="B12" s="2" t="s">
        <v>42</v>
      </c>
      <c r="C12" s="2">
        <v>442</v>
      </c>
      <c r="D12" s="2" t="s">
        <v>43</v>
      </c>
      <c r="E12" s="2" t="s">
        <v>44</v>
      </c>
      <c r="F12" s="2"/>
    </row>
    <row r="13" spans="1:6" x14ac:dyDescent="0.25">
      <c r="A13" s="2" t="s">
        <v>45</v>
      </c>
      <c r="B13" s="2" t="s">
        <v>46</v>
      </c>
      <c r="C13" s="2">
        <v>279</v>
      </c>
      <c r="D13" s="2" t="s">
        <v>47</v>
      </c>
      <c r="E13" s="2" t="s">
        <v>48</v>
      </c>
      <c r="F13" s="2"/>
    </row>
    <row r="14" spans="1:6" x14ac:dyDescent="0.25">
      <c r="A14" s="2" t="s">
        <v>49</v>
      </c>
      <c r="B14" s="2" t="s">
        <v>50</v>
      </c>
      <c r="C14" s="2">
        <v>268</v>
      </c>
      <c r="D14" s="2" t="s">
        <v>51</v>
      </c>
      <c r="E14" s="2" t="s">
        <v>52</v>
      </c>
      <c r="F14" s="2"/>
    </row>
    <row r="15" spans="1:6" x14ac:dyDescent="0.25">
      <c r="A15" s="2" t="s">
        <v>53</v>
      </c>
      <c r="B15" s="2" t="s">
        <v>54</v>
      </c>
      <c r="C15" s="2">
        <v>589</v>
      </c>
      <c r="D15" s="2" t="s">
        <v>55</v>
      </c>
      <c r="E15" s="2" t="s">
        <v>56</v>
      </c>
      <c r="F15" s="2" t="s">
        <v>57</v>
      </c>
    </row>
    <row r="16" spans="1:6" x14ac:dyDescent="0.25">
      <c r="A16" s="2" t="s">
        <v>58</v>
      </c>
      <c r="B16" s="2" t="s">
        <v>59</v>
      </c>
      <c r="C16" s="2">
        <v>643</v>
      </c>
      <c r="D16" s="2" t="s">
        <v>60</v>
      </c>
      <c r="E16" s="2" t="s">
        <v>61</v>
      </c>
      <c r="F16" s="2" t="s">
        <v>62</v>
      </c>
    </row>
    <row r="17" spans="1:6" x14ac:dyDescent="0.25">
      <c r="A17" s="3" t="s">
        <v>63</v>
      </c>
      <c r="B17" s="3" t="s">
        <v>64</v>
      </c>
      <c r="C17" s="3">
        <v>320</v>
      </c>
      <c r="D17" s="3" t="s">
        <v>65</v>
      </c>
      <c r="E17" s="3" t="s">
        <v>66</v>
      </c>
      <c r="F17" s="2"/>
    </row>
    <row r="18" spans="1:6" x14ac:dyDescent="0.25">
      <c r="A18" s="3" t="s">
        <v>67</v>
      </c>
      <c r="B18" s="3" t="s">
        <v>68</v>
      </c>
      <c r="C18" s="3">
        <v>296</v>
      </c>
      <c r="D18" s="3" t="s">
        <v>69</v>
      </c>
      <c r="E18" s="3" t="s">
        <v>70</v>
      </c>
      <c r="F18" s="2"/>
    </row>
    <row r="19" spans="1:6" x14ac:dyDescent="0.25">
      <c r="A19" s="3" t="s">
        <v>71</v>
      </c>
      <c r="B19" s="3" t="s">
        <v>72</v>
      </c>
      <c r="C19" s="3">
        <v>287</v>
      </c>
      <c r="D19" s="3" t="s">
        <v>73</v>
      </c>
      <c r="E19" s="3" t="s">
        <v>74</v>
      </c>
      <c r="F19" s="2"/>
    </row>
    <row r="20" spans="1:6" x14ac:dyDescent="0.25">
      <c r="A20" s="2" t="s">
        <v>75</v>
      </c>
      <c r="B20" s="2" t="s">
        <v>76</v>
      </c>
      <c r="C20" s="2">
        <v>257</v>
      </c>
      <c r="D20" s="2" t="s">
        <v>77</v>
      </c>
      <c r="E20" s="2" t="s">
        <v>78</v>
      </c>
      <c r="F20" s="2"/>
    </row>
    <row r="21" spans="1:6" x14ac:dyDescent="0.25">
      <c r="A21" s="3" t="s">
        <v>79</v>
      </c>
      <c r="B21" s="3" t="s">
        <v>80</v>
      </c>
      <c r="C21" s="3">
        <v>350</v>
      </c>
      <c r="D21" s="3" t="s">
        <v>65</v>
      </c>
      <c r="E21" s="3" t="s">
        <v>81</v>
      </c>
      <c r="F21" s="2"/>
    </row>
    <row r="22" spans="1:6" x14ac:dyDescent="0.25">
      <c r="A22" s="2" t="s">
        <v>82</v>
      </c>
      <c r="B22" s="2" t="s">
        <v>83</v>
      </c>
      <c r="C22" s="2">
        <v>357</v>
      </c>
      <c r="D22" s="2" t="s">
        <v>84</v>
      </c>
      <c r="E22" s="2" t="s">
        <v>85</v>
      </c>
      <c r="F22" s="2"/>
    </row>
    <row r="23" spans="1:6" x14ac:dyDescent="0.25">
      <c r="A23" s="2" t="s">
        <v>86</v>
      </c>
      <c r="B23" s="2" t="s">
        <v>87</v>
      </c>
      <c r="C23" s="2">
        <v>341</v>
      </c>
      <c r="D23" s="2" t="s">
        <v>88</v>
      </c>
      <c r="E23" s="2" t="s">
        <v>89</v>
      </c>
      <c r="F23" s="2"/>
    </row>
    <row r="24" spans="1:6" x14ac:dyDescent="0.25">
      <c r="A24" s="2" t="s">
        <v>90</v>
      </c>
      <c r="B24" s="2" t="s">
        <v>91</v>
      </c>
      <c r="C24" s="2">
        <v>357</v>
      </c>
      <c r="D24" s="2" t="s">
        <v>92</v>
      </c>
      <c r="E24" s="2" t="s">
        <v>93</v>
      </c>
      <c r="F24" s="2"/>
    </row>
    <row r="25" spans="1:6" x14ac:dyDescent="0.25">
      <c r="A25" s="4" t="s">
        <v>94</v>
      </c>
      <c r="B25" s="4" t="s">
        <v>95</v>
      </c>
      <c r="C25" s="4">
        <v>78</v>
      </c>
      <c r="D25" s="5" t="s">
        <v>96</v>
      </c>
      <c r="E25" s="4" t="s">
        <v>97</v>
      </c>
      <c r="F25" s="2"/>
    </row>
    <row r="26" spans="1:6" x14ac:dyDescent="0.25">
      <c r="A26" s="3" t="s">
        <v>98</v>
      </c>
      <c r="B26" s="3" t="s">
        <v>99</v>
      </c>
      <c r="C26" s="3">
        <v>169</v>
      </c>
      <c r="D26" s="3" t="s">
        <v>100</v>
      </c>
      <c r="E26" s="3" t="s">
        <v>101</v>
      </c>
      <c r="F26" s="2"/>
    </row>
    <row r="27" spans="1:6" x14ac:dyDescent="0.25">
      <c r="A27" s="2" t="s">
        <v>102</v>
      </c>
      <c r="B27" s="2" t="s">
        <v>103</v>
      </c>
      <c r="C27" s="2">
        <v>291</v>
      </c>
      <c r="D27" s="2" t="s">
        <v>104</v>
      </c>
      <c r="E27" s="2" t="s">
        <v>105</v>
      </c>
      <c r="F27" s="2"/>
    </row>
    <row r="28" spans="1:6" x14ac:dyDescent="0.25">
      <c r="A28" s="2" t="s">
        <v>106</v>
      </c>
      <c r="B28" s="2" t="s">
        <v>107</v>
      </c>
      <c r="C28" s="2">
        <v>201</v>
      </c>
      <c r="D28" s="2" t="s">
        <v>108</v>
      </c>
      <c r="E28" s="2" t="s">
        <v>109</v>
      </c>
      <c r="F28" s="2"/>
    </row>
    <row r="29" spans="1:6" x14ac:dyDescent="0.25">
      <c r="A29" s="2" t="s">
        <v>110</v>
      </c>
      <c r="B29" s="2" t="s">
        <v>111</v>
      </c>
      <c r="C29" s="2">
        <v>483</v>
      </c>
      <c r="D29" s="2" t="s">
        <v>112</v>
      </c>
      <c r="E29" s="2" t="s">
        <v>113</v>
      </c>
      <c r="F29" s="2"/>
    </row>
    <row r="30" spans="1:6" x14ac:dyDescent="0.25">
      <c r="A30" s="2" t="s">
        <v>114</v>
      </c>
      <c r="B30" s="2" t="s">
        <v>115</v>
      </c>
      <c r="C30" s="2">
        <v>603</v>
      </c>
      <c r="D30" s="2" t="s">
        <v>116</v>
      </c>
      <c r="E30" s="2" t="s">
        <v>56</v>
      </c>
      <c r="F30" s="2" t="s">
        <v>117</v>
      </c>
    </row>
    <row r="31" spans="1:6" x14ac:dyDescent="0.25">
      <c r="A31" s="2" t="s">
        <v>118</v>
      </c>
      <c r="B31" s="2" t="s">
        <v>119</v>
      </c>
      <c r="C31" s="2">
        <v>300</v>
      </c>
      <c r="D31" s="2" t="s">
        <v>104</v>
      </c>
      <c r="E31" s="2" t="s">
        <v>120</v>
      </c>
      <c r="F31" s="2"/>
    </row>
    <row r="32" spans="1:6" x14ac:dyDescent="0.25">
      <c r="A32" s="2" t="s">
        <v>121</v>
      </c>
      <c r="B32" s="2" t="s">
        <v>122</v>
      </c>
      <c r="C32" s="2">
        <v>350</v>
      </c>
      <c r="D32" s="2" t="s">
        <v>123</v>
      </c>
      <c r="E32" s="2" t="s">
        <v>124</v>
      </c>
      <c r="F32" s="2"/>
    </row>
    <row r="33" spans="1:6" x14ac:dyDescent="0.25">
      <c r="A33" s="2" t="s">
        <v>125</v>
      </c>
      <c r="B33" s="2" t="s">
        <v>126</v>
      </c>
      <c r="C33" s="2">
        <v>364</v>
      </c>
      <c r="D33" s="2" t="s">
        <v>88</v>
      </c>
      <c r="E33" s="2" t="s">
        <v>127</v>
      </c>
      <c r="F33" s="2"/>
    </row>
    <row r="34" spans="1:6" x14ac:dyDescent="0.25">
      <c r="A34" s="2" t="s">
        <v>128</v>
      </c>
      <c r="B34" s="2" t="s">
        <v>129</v>
      </c>
      <c r="C34" s="2">
        <v>390</v>
      </c>
      <c r="D34" s="2" t="s">
        <v>130</v>
      </c>
      <c r="E34" s="2" t="s">
        <v>131</v>
      </c>
      <c r="F34" s="2"/>
    </row>
    <row r="35" spans="1:6" x14ac:dyDescent="0.25">
      <c r="A35" s="4" t="s">
        <v>132</v>
      </c>
      <c r="B35" s="4" t="s">
        <v>133</v>
      </c>
      <c r="C35" s="4">
        <v>177</v>
      </c>
      <c r="D35" s="4" t="s">
        <v>134</v>
      </c>
      <c r="E35" s="4" t="s">
        <v>135</v>
      </c>
      <c r="F35" s="2"/>
    </row>
    <row r="36" spans="1:6" x14ac:dyDescent="0.25">
      <c r="A36" s="6" t="s">
        <v>136</v>
      </c>
      <c r="B36" s="6" t="s">
        <v>137</v>
      </c>
      <c r="C36" s="6">
        <v>212</v>
      </c>
      <c r="D36" s="6" t="s">
        <v>138</v>
      </c>
      <c r="E36" s="6" t="s">
        <v>139</v>
      </c>
      <c r="F36" s="2"/>
    </row>
    <row r="37" spans="1:6" x14ac:dyDescent="0.25">
      <c r="A37" s="2" t="s">
        <v>140</v>
      </c>
      <c r="B37" s="2" t="s">
        <v>141</v>
      </c>
      <c r="C37" s="2">
        <v>345</v>
      </c>
      <c r="D37" s="2" t="s">
        <v>28</v>
      </c>
      <c r="E37" s="2" t="s">
        <v>142</v>
      </c>
      <c r="F37" s="2"/>
    </row>
    <row r="38" spans="1:6" x14ac:dyDescent="0.25">
      <c r="A38" s="2" t="s">
        <v>143</v>
      </c>
      <c r="B38" s="2" t="s">
        <v>144</v>
      </c>
      <c r="C38" s="2">
        <v>189</v>
      </c>
      <c r="D38" s="2" t="s">
        <v>145</v>
      </c>
      <c r="E38" s="2" t="s">
        <v>146</v>
      </c>
      <c r="F38" s="2"/>
    </row>
    <row r="39" spans="1:6" x14ac:dyDescent="0.25">
      <c r="A39" s="2" t="s">
        <v>147</v>
      </c>
      <c r="B39" s="2" t="s">
        <v>148</v>
      </c>
      <c r="C39" s="2">
        <v>317</v>
      </c>
      <c r="D39" s="2" t="s">
        <v>149</v>
      </c>
      <c r="E39" s="2" t="s">
        <v>150</v>
      </c>
      <c r="F39" s="2"/>
    </row>
    <row r="40" spans="1:6" x14ac:dyDescent="0.25">
      <c r="A40" s="2" t="s">
        <v>151</v>
      </c>
      <c r="B40" s="2" t="s">
        <v>152</v>
      </c>
      <c r="C40" s="2">
        <v>206</v>
      </c>
      <c r="D40" s="2" t="s">
        <v>153</v>
      </c>
      <c r="E40" s="2" t="s">
        <v>154</v>
      </c>
      <c r="F40" s="2"/>
    </row>
    <row r="41" spans="1:6" x14ac:dyDescent="0.25">
      <c r="A41" s="2" t="s">
        <v>155</v>
      </c>
      <c r="B41" s="2" t="s">
        <v>156</v>
      </c>
      <c r="C41" s="2">
        <v>298</v>
      </c>
      <c r="D41" s="2" t="s">
        <v>104</v>
      </c>
      <c r="E41" s="2" t="s">
        <v>157</v>
      </c>
      <c r="F41" s="2"/>
    </row>
    <row r="42" spans="1:6" x14ac:dyDescent="0.25">
      <c r="A42" s="2" t="s">
        <v>158</v>
      </c>
      <c r="B42" s="2" t="s">
        <v>159</v>
      </c>
      <c r="C42" s="2">
        <v>321</v>
      </c>
      <c r="D42" s="2" t="s">
        <v>160</v>
      </c>
      <c r="E42" s="2" t="s">
        <v>161</v>
      </c>
      <c r="F42" s="2"/>
    </row>
    <row r="43" spans="1:6" x14ac:dyDescent="0.25">
      <c r="A43" s="2" t="s">
        <v>162</v>
      </c>
      <c r="B43" s="2" t="s">
        <v>163</v>
      </c>
      <c r="C43" s="2">
        <v>448</v>
      </c>
      <c r="D43" s="2" t="s">
        <v>8</v>
      </c>
      <c r="E43" s="2" t="s">
        <v>164</v>
      </c>
      <c r="F43" s="2"/>
    </row>
    <row r="44" spans="1:6" x14ac:dyDescent="0.25">
      <c r="A44" s="2" t="s">
        <v>165</v>
      </c>
      <c r="B44" s="2" t="s">
        <v>166</v>
      </c>
      <c r="C44" s="2">
        <v>241</v>
      </c>
      <c r="D44" s="2" t="s">
        <v>167</v>
      </c>
      <c r="E44" s="2" t="s">
        <v>168</v>
      </c>
      <c r="F44" s="2"/>
    </row>
    <row r="45" spans="1:6" x14ac:dyDescent="0.25">
      <c r="A45" s="3" t="s">
        <v>169</v>
      </c>
      <c r="B45" s="3" t="s">
        <v>170</v>
      </c>
      <c r="C45" s="3">
        <v>374</v>
      </c>
      <c r="D45" s="3" t="s">
        <v>171</v>
      </c>
      <c r="E45" s="3" t="s">
        <v>172</v>
      </c>
      <c r="F45" s="2"/>
    </row>
    <row r="46" spans="1:6" x14ac:dyDescent="0.25">
      <c r="A46" s="2" t="s">
        <v>173</v>
      </c>
      <c r="B46" s="2" t="s">
        <v>174</v>
      </c>
      <c r="C46" s="2">
        <v>355</v>
      </c>
      <c r="D46" s="2" t="s">
        <v>84</v>
      </c>
      <c r="E46" s="2" t="s">
        <v>175</v>
      </c>
      <c r="F46" s="2"/>
    </row>
    <row r="47" spans="1:6" x14ac:dyDescent="0.25">
      <c r="A47" s="2" t="s">
        <v>176</v>
      </c>
      <c r="B47" s="2" t="s">
        <v>177</v>
      </c>
      <c r="C47" s="2">
        <v>299</v>
      </c>
      <c r="D47" s="2" t="s">
        <v>104</v>
      </c>
      <c r="E47" s="2" t="s">
        <v>178</v>
      </c>
      <c r="F47" s="2"/>
    </row>
    <row r="48" spans="1:6" x14ac:dyDescent="0.25">
      <c r="A48" s="2" t="s">
        <v>179</v>
      </c>
      <c r="B48" s="2" t="s">
        <v>180</v>
      </c>
      <c r="C48" s="2">
        <v>598</v>
      </c>
      <c r="D48" s="2" t="s">
        <v>116</v>
      </c>
      <c r="E48" s="2" t="s">
        <v>181</v>
      </c>
      <c r="F48" s="2" t="s">
        <v>182</v>
      </c>
    </row>
    <row r="49" spans="1:6" x14ac:dyDescent="0.25">
      <c r="A49" s="2" t="s">
        <v>183</v>
      </c>
      <c r="B49" s="2" t="s">
        <v>184</v>
      </c>
      <c r="C49" s="2">
        <v>503</v>
      </c>
      <c r="D49" s="2" t="s">
        <v>112</v>
      </c>
      <c r="E49" s="2" t="s">
        <v>185</v>
      </c>
      <c r="F49" s="2"/>
    </row>
    <row r="50" spans="1:6" x14ac:dyDescent="0.25">
      <c r="A50" s="2" t="s">
        <v>186</v>
      </c>
      <c r="B50" s="2" t="s">
        <v>187</v>
      </c>
      <c r="C50" s="2">
        <v>204</v>
      </c>
      <c r="D50" s="2" t="s">
        <v>145</v>
      </c>
      <c r="E50" s="2" t="s">
        <v>188</v>
      </c>
      <c r="F50" s="2"/>
    </row>
    <row r="51" spans="1:6" x14ac:dyDescent="0.25">
      <c r="A51" s="2" t="s">
        <v>189</v>
      </c>
      <c r="B51" s="2" t="s">
        <v>190</v>
      </c>
      <c r="C51" s="2">
        <v>295</v>
      </c>
      <c r="D51" s="2" t="s">
        <v>104</v>
      </c>
      <c r="E51" s="2" t="s">
        <v>191</v>
      </c>
      <c r="F51" s="2"/>
    </row>
    <row r="52" spans="1:6" x14ac:dyDescent="0.25">
      <c r="A52" s="2" t="s">
        <v>192</v>
      </c>
      <c r="B52" s="2" t="s">
        <v>193</v>
      </c>
      <c r="C52" s="2">
        <v>248</v>
      </c>
      <c r="D52" s="2" t="s">
        <v>194</v>
      </c>
      <c r="E52" s="2" t="s">
        <v>195</v>
      </c>
      <c r="F52" s="2"/>
    </row>
    <row r="53" spans="1:6" x14ac:dyDescent="0.25">
      <c r="A53" s="2" t="s">
        <v>196</v>
      </c>
      <c r="B53" s="2" t="s">
        <v>197</v>
      </c>
      <c r="C53" s="2">
        <v>357</v>
      </c>
      <c r="D53" s="2" t="s">
        <v>92</v>
      </c>
      <c r="E53" s="2" t="s">
        <v>198</v>
      </c>
      <c r="F53" s="2"/>
    </row>
    <row r="54" spans="1:6" x14ac:dyDescent="0.25">
      <c r="A54" s="2" t="s">
        <v>199</v>
      </c>
      <c r="B54" s="2" t="s">
        <v>200</v>
      </c>
      <c r="C54" s="2">
        <v>375</v>
      </c>
      <c r="D54" s="2" t="s">
        <v>201</v>
      </c>
      <c r="E54" s="2" t="s">
        <v>202</v>
      </c>
      <c r="F54" s="2"/>
    </row>
    <row r="55" spans="1:6" x14ac:dyDescent="0.25">
      <c r="A55" s="2" t="s">
        <v>203</v>
      </c>
      <c r="B55" s="2" t="s">
        <v>204</v>
      </c>
      <c r="C55" s="2">
        <v>337</v>
      </c>
      <c r="D55" s="2" t="s">
        <v>205</v>
      </c>
      <c r="E55" s="2" t="s">
        <v>206</v>
      </c>
      <c r="F55" s="2"/>
    </row>
    <row r="56" spans="1:6" x14ac:dyDescent="0.25">
      <c r="A56" s="2" t="s">
        <v>207</v>
      </c>
      <c r="B56" s="2" t="s">
        <v>208</v>
      </c>
      <c r="C56" s="2">
        <v>368</v>
      </c>
      <c r="D56" s="2" t="s">
        <v>92</v>
      </c>
      <c r="E56" s="2" t="s">
        <v>209</v>
      </c>
      <c r="F56" s="2"/>
    </row>
    <row r="57" spans="1:6" x14ac:dyDescent="0.25">
      <c r="A57" s="3" t="s">
        <v>210</v>
      </c>
      <c r="B57" s="3" t="s">
        <v>211</v>
      </c>
      <c r="C57" s="3">
        <v>285</v>
      </c>
      <c r="D57" s="3" t="s">
        <v>212</v>
      </c>
      <c r="E57" s="3" t="s">
        <v>213</v>
      </c>
      <c r="F57" s="2"/>
    </row>
    <row r="58" spans="1:6" x14ac:dyDescent="0.25">
      <c r="A58" s="2" t="s">
        <v>214</v>
      </c>
      <c r="B58" s="2" t="s">
        <v>215</v>
      </c>
      <c r="C58" s="2">
        <v>363</v>
      </c>
      <c r="D58" s="2" t="s">
        <v>216</v>
      </c>
      <c r="E58" s="2" t="s">
        <v>217</v>
      </c>
      <c r="F58" s="2"/>
    </row>
    <row r="59" spans="1:6" x14ac:dyDescent="0.25">
      <c r="A59" s="7" t="s">
        <v>218</v>
      </c>
      <c r="B59" s="8" t="s">
        <v>219</v>
      </c>
      <c r="C59" s="7">
        <v>497</v>
      </c>
      <c r="D59" s="7" t="s">
        <v>220</v>
      </c>
      <c r="E59" s="7" t="s">
        <v>221</v>
      </c>
      <c r="F59" s="7" t="s">
        <v>222</v>
      </c>
    </row>
    <row r="60" spans="1:6" x14ac:dyDescent="0.25">
      <c r="A60" s="2" t="s">
        <v>223</v>
      </c>
      <c r="B60" s="2" t="s">
        <v>224</v>
      </c>
      <c r="C60" s="2">
        <v>405</v>
      </c>
      <c r="D60" s="2" t="s">
        <v>225</v>
      </c>
      <c r="E60" s="2" t="s">
        <v>226</v>
      </c>
      <c r="F60" s="2"/>
    </row>
    <row r="61" spans="1:6" x14ac:dyDescent="0.25">
      <c r="A61" s="2" t="s">
        <v>227</v>
      </c>
      <c r="B61" s="2" t="s">
        <v>228</v>
      </c>
      <c r="C61" s="2">
        <v>308</v>
      </c>
      <c r="D61" s="2" t="s">
        <v>225</v>
      </c>
      <c r="E61" s="2" t="s">
        <v>229</v>
      </c>
      <c r="F61" s="2"/>
    </row>
    <row r="62" spans="1:6" x14ac:dyDescent="0.25">
      <c r="A62" s="2" t="s">
        <v>230</v>
      </c>
      <c r="B62" s="2" t="s">
        <v>231</v>
      </c>
      <c r="C62" s="2">
        <v>400</v>
      </c>
      <c r="D62" s="2" t="s">
        <v>232</v>
      </c>
      <c r="E62" s="2" t="s">
        <v>233</v>
      </c>
      <c r="F62" s="2"/>
    </row>
    <row r="63" spans="1:6" x14ac:dyDescent="0.25">
      <c r="A63" s="2" t="s">
        <v>234</v>
      </c>
      <c r="B63" s="2" t="s">
        <v>235</v>
      </c>
      <c r="C63" s="2">
        <v>324</v>
      </c>
      <c r="D63" s="2" t="s">
        <v>160</v>
      </c>
      <c r="E63" s="2" t="s">
        <v>236</v>
      </c>
      <c r="F63" s="2"/>
    </row>
    <row r="64" spans="1:6" x14ac:dyDescent="0.25">
      <c r="A64" s="2" t="s">
        <v>237</v>
      </c>
      <c r="B64" s="2" t="s">
        <v>238</v>
      </c>
      <c r="C64" s="2">
        <v>447</v>
      </c>
      <c r="D64" s="2" t="s">
        <v>239</v>
      </c>
      <c r="E64" s="2" t="s">
        <v>240</v>
      </c>
      <c r="F64" s="2"/>
    </row>
    <row r="65" spans="1:6" x14ac:dyDescent="0.25">
      <c r="A65" s="3" t="s">
        <v>241</v>
      </c>
      <c r="B65" s="3" t="s">
        <v>242</v>
      </c>
      <c r="C65" s="3">
        <v>362</v>
      </c>
      <c r="D65" s="3" t="s">
        <v>243</v>
      </c>
      <c r="E65" s="3" t="s">
        <v>209</v>
      </c>
      <c r="F65" s="2"/>
    </row>
    <row r="66" spans="1:6" x14ac:dyDescent="0.25">
      <c r="A66" s="2" t="s">
        <v>244</v>
      </c>
      <c r="B66" s="2" t="s">
        <v>245</v>
      </c>
      <c r="C66" s="2">
        <v>326</v>
      </c>
      <c r="D66" s="2" t="s">
        <v>246</v>
      </c>
      <c r="E66" s="2" t="s">
        <v>247</v>
      </c>
      <c r="F66" s="2"/>
    </row>
    <row r="67" spans="1:6" x14ac:dyDescent="0.25">
      <c r="A67" s="2" t="s">
        <v>248</v>
      </c>
      <c r="B67" s="2" t="s">
        <v>249</v>
      </c>
      <c r="C67" s="2">
        <v>233</v>
      </c>
      <c r="D67" s="2" t="s">
        <v>250</v>
      </c>
      <c r="E67" s="2" t="s">
        <v>251</v>
      </c>
      <c r="F67" s="2"/>
    </row>
    <row r="68" spans="1:6" x14ac:dyDescent="0.25">
      <c r="A68" s="2" t="s">
        <v>252</v>
      </c>
      <c r="B68" s="2" t="s">
        <v>253</v>
      </c>
      <c r="C68" s="2">
        <v>400</v>
      </c>
      <c r="D68" s="2" t="s">
        <v>254</v>
      </c>
      <c r="E68" s="2" t="s">
        <v>255</v>
      </c>
      <c r="F68" s="2"/>
    </row>
    <row r="69" spans="1:6" x14ac:dyDescent="0.25">
      <c r="A69" s="2" t="s">
        <v>256</v>
      </c>
      <c r="B69" s="2" t="s">
        <v>257</v>
      </c>
      <c r="C69" s="2">
        <v>241</v>
      </c>
      <c r="D69" s="2" t="s">
        <v>194</v>
      </c>
      <c r="E69" s="2" t="s">
        <v>258</v>
      </c>
      <c r="F69" s="2"/>
    </row>
    <row r="70" spans="1:6" x14ac:dyDescent="0.25">
      <c r="A70" s="2" t="s">
        <v>259</v>
      </c>
      <c r="B70" s="2" t="s">
        <v>260</v>
      </c>
      <c r="C70" s="2">
        <v>452</v>
      </c>
      <c r="D70" s="2" t="s">
        <v>8</v>
      </c>
      <c r="E70" s="2" t="s">
        <v>261</v>
      </c>
      <c r="F70" s="2"/>
    </row>
    <row r="71" spans="1:6" x14ac:dyDescent="0.25">
      <c r="A71" s="2" t="s">
        <v>262</v>
      </c>
      <c r="B71" s="2" t="s">
        <v>263</v>
      </c>
      <c r="C71" s="2">
        <v>313</v>
      </c>
      <c r="D71" s="2" t="s">
        <v>264</v>
      </c>
      <c r="E71" s="2" t="s">
        <v>265</v>
      </c>
      <c r="F71" s="2"/>
    </row>
    <row r="72" spans="1:6" x14ac:dyDescent="0.25">
      <c r="A72" s="2" t="s">
        <v>266</v>
      </c>
      <c r="B72" s="2" t="s">
        <v>267</v>
      </c>
      <c r="C72" s="2">
        <v>190</v>
      </c>
      <c r="D72" s="2" t="s">
        <v>145</v>
      </c>
      <c r="E72" s="2" t="s">
        <v>268</v>
      </c>
      <c r="F72" s="2"/>
    </row>
    <row r="73" spans="1:6" x14ac:dyDescent="0.25">
      <c r="A73" s="2" t="s">
        <v>269</v>
      </c>
      <c r="B73" s="2" t="s">
        <v>270</v>
      </c>
      <c r="C73" s="2">
        <v>323</v>
      </c>
      <c r="D73" s="2" t="s">
        <v>264</v>
      </c>
      <c r="E73" s="2" t="s">
        <v>271</v>
      </c>
      <c r="F73" s="2"/>
    </row>
    <row r="74" spans="1:6" x14ac:dyDescent="0.25">
      <c r="A74" s="2" t="s">
        <v>272</v>
      </c>
      <c r="B74" s="2" t="s">
        <v>273</v>
      </c>
      <c r="C74" s="2">
        <v>328</v>
      </c>
      <c r="D74" s="2" t="s">
        <v>274</v>
      </c>
      <c r="E74" s="2" t="s">
        <v>275</v>
      </c>
      <c r="F74" s="2"/>
    </row>
    <row r="75" spans="1:6" x14ac:dyDescent="0.25">
      <c r="A75" s="3" t="s">
        <v>276</v>
      </c>
      <c r="B75" s="3" t="s">
        <v>277</v>
      </c>
      <c r="C75" s="3">
        <v>348</v>
      </c>
      <c r="D75" s="3" t="s">
        <v>278</v>
      </c>
      <c r="E75" s="3" t="s">
        <v>279</v>
      </c>
      <c r="F75" s="2"/>
    </row>
    <row r="76" spans="1:6" x14ac:dyDescent="0.25">
      <c r="A76" s="9" t="s">
        <v>280</v>
      </c>
      <c r="B76" s="9" t="s">
        <v>643</v>
      </c>
      <c r="C76" s="9">
        <v>80</v>
      </c>
      <c r="D76" s="9" t="s">
        <v>281</v>
      </c>
      <c r="E76" s="9" t="s">
        <v>282</v>
      </c>
      <c r="F76" s="9"/>
    </row>
    <row r="77" spans="1:6" x14ac:dyDescent="0.25">
      <c r="A77" s="2" t="s">
        <v>283</v>
      </c>
      <c r="B77" s="2" t="s">
        <v>644</v>
      </c>
      <c r="C77" s="2">
        <v>302</v>
      </c>
      <c r="D77" s="2" t="s">
        <v>284</v>
      </c>
      <c r="E77" s="2" t="s">
        <v>285</v>
      </c>
      <c r="F77" s="2"/>
    </row>
    <row r="78" spans="1:6" x14ac:dyDescent="0.25">
      <c r="A78" s="2" t="s">
        <v>286</v>
      </c>
      <c r="B78" s="2" t="s">
        <v>287</v>
      </c>
      <c r="C78" s="2">
        <v>190</v>
      </c>
      <c r="D78" s="2" t="s">
        <v>288</v>
      </c>
      <c r="E78" s="2" t="s">
        <v>289</v>
      </c>
      <c r="F78" s="2"/>
    </row>
    <row r="79" spans="1:6" x14ac:dyDescent="0.25">
      <c r="A79" s="2" t="s">
        <v>290</v>
      </c>
      <c r="B79" s="2" t="s">
        <v>291</v>
      </c>
      <c r="C79" s="2">
        <v>413</v>
      </c>
      <c r="D79" s="2" t="s">
        <v>243</v>
      </c>
      <c r="E79" s="2" t="s">
        <v>292</v>
      </c>
      <c r="F79" s="2"/>
    </row>
    <row r="80" spans="1:6" x14ac:dyDescent="0.25">
      <c r="A80" s="2" t="s">
        <v>293</v>
      </c>
      <c r="B80" s="2" t="s">
        <v>294</v>
      </c>
      <c r="C80" s="2">
        <v>304</v>
      </c>
      <c r="D80" s="2" t="s">
        <v>295</v>
      </c>
      <c r="E80" s="2" t="s">
        <v>296</v>
      </c>
      <c r="F80" s="2"/>
    </row>
    <row r="81" spans="1:6" x14ac:dyDescent="0.25">
      <c r="A81" s="2" t="s">
        <v>297</v>
      </c>
      <c r="B81" s="2" t="s">
        <v>298</v>
      </c>
      <c r="C81" s="2">
        <v>224</v>
      </c>
      <c r="D81" s="2" t="s">
        <v>205</v>
      </c>
      <c r="E81" s="2" t="s">
        <v>299</v>
      </c>
      <c r="F81" s="2"/>
    </row>
    <row r="82" spans="1:6" x14ac:dyDescent="0.25">
      <c r="A82" s="2" t="s">
        <v>300</v>
      </c>
      <c r="B82" s="2" t="s">
        <v>301</v>
      </c>
      <c r="C82" s="2">
        <v>265</v>
      </c>
      <c r="D82" s="2" t="s">
        <v>302</v>
      </c>
      <c r="E82" s="2" t="s">
        <v>303</v>
      </c>
      <c r="F82" s="2"/>
    </row>
    <row r="83" spans="1:6" x14ac:dyDescent="0.25">
      <c r="A83" s="2" t="s">
        <v>304</v>
      </c>
      <c r="B83" s="2" t="s">
        <v>305</v>
      </c>
      <c r="C83" s="2">
        <v>331</v>
      </c>
      <c r="D83" s="2" t="s">
        <v>160</v>
      </c>
      <c r="E83" s="2" t="s">
        <v>306</v>
      </c>
      <c r="F83" s="2"/>
    </row>
    <row r="84" spans="1:6" x14ac:dyDescent="0.25">
      <c r="A84" s="2" t="s">
        <v>307</v>
      </c>
      <c r="B84" s="2" t="s">
        <v>308</v>
      </c>
      <c r="C84" s="2">
        <v>354</v>
      </c>
      <c r="D84" s="2" t="s">
        <v>88</v>
      </c>
      <c r="E84" s="2" t="s">
        <v>309</v>
      </c>
      <c r="F84" s="2"/>
    </row>
    <row r="85" spans="1:6" x14ac:dyDescent="0.25">
      <c r="A85" s="2" t="s">
        <v>310</v>
      </c>
      <c r="B85" s="2" t="s">
        <v>311</v>
      </c>
      <c r="C85" s="2">
        <v>359</v>
      </c>
      <c r="D85" s="2" t="s">
        <v>312</v>
      </c>
      <c r="E85" s="2" t="s">
        <v>313</v>
      </c>
      <c r="F85" s="2"/>
    </row>
    <row r="86" spans="1:6" x14ac:dyDescent="0.25">
      <c r="A86" s="2" t="s">
        <v>314</v>
      </c>
      <c r="B86" s="2" t="s">
        <v>315</v>
      </c>
      <c r="C86" s="2">
        <v>363</v>
      </c>
      <c r="D86" s="2" t="s">
        <v>316</v>
      </c>
      <c r="E86" s="2" t="s">
        <v>317</v>
      </c>
      <c r="F86" s="2"/>
    </row>
    <row r="87" spans="1:6" x14ac:dyDescent="0.25">
      <c r="A87" s="2" t="s">
        <v>318</v>
      </c>
      <c r="B87" s="2" t="s">
        <v>319</v>
      </c>
      <c r="C87" s="2">
        <v>296</v>
      </c>
      <c r="D87" s="2" t="s">
        <v>69</v>
      </c>
      <c r="E87" s="2" t="s">
        <v>320</v>
      </c>
      <c r="F87" s="2"/>
    </row>
    <row r="88" spans="1:6" x14ac:dyDescent="0.25">
      <c r="A88" s="4" t="s">
        <v>321</v>
      </c>
      <c r="B88" s="4" t="s">
        <v>322</v>
      </c>
      <c r="C88" s="4">
        <v>128</v>
      </c>
      <c r="D88" s="4" t="s">
        <v>323</v>
      </c>
      <c r="E88" s="4" t="s">
        <v>324</v>
      </c>
      <c r="F88" s="2"/>
    </row>
    <row r="89" spans="1:6" x14ac:dyDescent="0.25">
      <c r="A89" s="4" t="s">
        <v>325</v>
      </c>
      <c r="B89" s="4" t="s">
        <v>326</v>
      </c>
      <c r="C89" s="4">
        <v>136</v>
      </c>
      <c r="D89" s="4" t="s">
        <v>327</v>
      </c>
      <c r="E89" s="4" t="s">
        <v>328</v>
      </c>
      <c r="F89" s="2"/>
    </row>
    <row r="90" spans="1:6" x14ac:dyDescent="0.25">
      <c r="A90" s="2" t="s">
        <v>329</v>
      </c>
      <c r="B90" s="2" t="s">
        <v>330</v>
      </c>
      <c r="C90" s="2">
        <v>465</v>
      </c>
      <c r="D90" s="2" t="s">
        <v>331</v>
      </c>
      <c r="E90" s="2" t="s">
        <v>332</v>
      </c>
      <c r="F90" s="2"/>
    </row>
    <row r="91" spans="1:6" x14ac:dyDescent="0.25">
      <c r="A91" s="7" t="s">
        <v>333</v>
      </c>
      <c r="B91" s="8" t="s">
        <v>334</v>
      </c>
      <c r="C91" s="7">
        <v>448</v>
      </c>
      <c r="D91" s="10" t="s">
        <v>335</v>
      </c>
      <c r="E91" s="7" t="s">
        <v>336</v>
      </c>
      <c r="F91" s="7" t="s">
        <v>337</v>
      </c>
    </row>
    <row r="92" spans="1:6" x14ac:dyDescent="0.25">
      <c r="A92" s="3" t="s">
        <v>338</v>
      </c>
      <c r="B92" s="3" t="s">
        <v>339</v>
      </c>
      <c r="C92" s="3">
        <v>422</v>
      </c>
      <c r="D92" s="3" t="s">
        <v>340</v>
      </c>
      <c r="E92" s="3" t="s">
        <v>341</v>
      </c>
      <c r="F92" s="2"/>
    </row>
    <row r="93" spans="1:6" x14ac:dyDescent="0.25">
      <c r="A93" s="2" t="s">
        <v>342</v>
      </c>
      <c r="B93" s="2" t="s">
        <v>343</v>
      </c>
      <c r="C93" s="2">
        <v>346</v>
      </c>
      <c r="D93" s="2" t="s">
        <v>344</v>
      </c>
      <c r="E93" s="2" t="s">
        <v>345</v>
      </c>
      <c r="F93" s="2"/>
    </row>
    <row r="94" spans="1:6" x14ac:dyDescent="0.25">
      <c r="A94" s="2" t="s">
        <v>346</v>
      </c>
      <c r="B94" s="2" t="s">
        <v>347</v>
      </c>
      <c r="C94" s="2">
        <v>560</v>
      </c>
      <c r="D94" s="2" t="s">
        <v>348</v>
      </c>
      <c r="E94" s="2" t="s">
        <v>349</v>
      </c>
      <c r="F94" s="2" t="s">
        <v>350</v>
      </c>
    </row>
    <row r="95" spans="1:6" x14ac:dyDescent="0.25">
      <c r="A95" s="2" t="s">
        <v>351</v>
      </c>
      <c r="B95" s="2" t="s">
        <v>352</v>
      </c>
      <c r="C95" s="2">
        <v>360</v>
      </c>
      <c r="D95" s="2" t="s">
        <v>353</v>
      </c>
      <c r="E95" s="2" t="s">
        <v>354</v>
      </c>
      <c r="F95" s="2"/>
    </row>
    <row r="96" spans="1:6" x14ac:dyDescent="0.25">
      <c r="A96" s="2" t="s">
        <v>355</v>
      </c>
      <c r="B96" s="2" t="s">
        <v>356</v>
      </c>
      <c r="C96" s="2">
        <v>380</v>
      </c>
      <c r="D96" s="2" t="s">
        <v>357</v>
      </c>
      <c r="E96" s="2" t="s">
        <v>358</v>
      </c>
      <c r="F96" s="2"/>
    </row>
    <row r="97" spans="1:6" x14ac:dyDescent="0.25">
      <c r="A97" s="2" t="s">
        <v>359</v>
      </c>
      <c r="B97" s="2" t="s">
        <v>360</v>
      </c>
      <c r="C97" s="2">
        <v>302</v>
      </c>
      <c r="D97" s="2" t="s">
        <v>295</v>
      </c>
      <c r="E97" s="2" t="s">
        <v>195</v>
      </c>
      <c r="F97" s="2"/>
    </row>
    <row r="98" spans="1:6" x14ac:dyDescent="0.25">
      <c r="A98" s="2" t="s">
        <v>361</v>
      </c>
      <c r="B98" s="2" t="s">
        <v>362</v>
      </c>
      <c r="C98" s="2">
        <v>246</v>
      </c>
      <c r="D98" s="2" t="s">
        <v>363</v>
      </c>
      <c r="E98" s="2" t="s">
        <v>364</v>
      </c>
      <c r="F98" s="2"/>
    </row>
    <row r="99" spans="1:6" x14ac:dyDescent="0.25">
      <c r="A99" s="2" t="s">
        <v>365</v>
      </c>
      <c r="B99" s="2" t="s">
        <v>366</v>
      </c>
      <c r="C99" s="2">
        <v>672</v>
      </c>
      <c r="D99" s="2" t="s">
        <v>367</v>
      </c>
      <c r="E99" s="2" t="s">
        <v>368</v>
      </c>
      <c r="F99" s="2"/>
    </row>
    <row r="100" spans="1:6" x14ac:dyDescent="0.25">
      <c r="A100" s="3" t="s">
        <v>369</v>
      </c>
      <c r="B100" s="3" t="s">
        <v>370</v>
      </c>
      <c r="C100" s="3">
        <v>356</v>
      </c>
      <c r="D100" s="3" t="s">
        <v>312</v>
      </c>
      <c r="E100" s="3" t="s">
        <v>371</v>
      </c>
      <c r="F100" s="2"/>
    </row>
    <row r="101" spans="1:6" x14ac:dyDescent="0.25">
      <c r="A101" s="2" t="s">
        <v>372</v>
      </c>
      <c r="B101" s="2" t="s">
        <v>373</v>
      </c>
      <c r="C101" s="2">
        <v>347</v>
      </c>
      <c r="D101" s="2" t="s">
        <v>88</v>
      </c>
      <c r="E101" s="2" t="s">
        <v>374</v>
      </c>
      <c r="F101" s="2"/>
    </row>
    <row r="102" spans="1:6" x14ac:dyDescent="0.25">
      <c r="A102" s="2" t="s">
        <v>375</v>
      </c>
      <c r="B102" s="2" t="s">
        <v>376</v>
      </c>
      <c r="C102" s="2">
        <v>297</v>
      </c>
      <c r="D102" s="2" t="s">
        <v>12</v>
      </c>
      <c r="E102" s="2" t="s">
        <v>377</v>
      </c>
      <c r="F102" s="2"/>
    </row>
    <row r="103" spans="1:6" x14ac:dyDescent="0.25">
      <c r="A103" s="2" t="s">
        <v>378</v>
      </c>
      <c r="B103" s="2" t="s">
        <v>379</v>
      </c>
      <c r="C103" s="2">
        <v>248</v>
      </c>
      <c r="D103" s="2" t="s">
        <v>380</v>
      </c>
      <c r="E103" s="2" t="s">
        <v>381</v>
      </c>
      <c r="F103" s="2"/>
    </row>
    <row r="104" spans="1:6" x14ac:dyDescent="0.25">
      <c r="A104" s="2" t="s">
        <v>382</v>
      </c>
      <c r="B104" s="2" t="s">
        <v>383</v>
      </c>
      <c r="C104" s="2">
        <v>284</v>
      </c>
      <c r="D104" s="2" t="s">
        <v>212</v>
      </c>
      <c r="E104" s="2" t="s">
        <v>384</v>
      </c>
      <c r="F104" s="2"/>
    </row>
    <row r="105" spans="1:6" x14ac:dyDescent="0.25">
      <c r="A105" s="3" t="s">
        <v>385</v>
      </c>
      <c r="B105" s="3" t="s">
        <v>386</v>
      </c>
      <c r="C105" s="3">
        <v>180</v>
      </c>
      <c r="D105" s="3" t="s">
        <v>73</v>
      </c>
      <c r="E105" s="3" t="s">
        <v>387</v>
      </c>
      <c r="F105" s="2"/>
    </row>
    <row r="106" spans="1:6" x14ac:dyDescent="0.25">
      <c r="A106" s="2" t="s">
        <v>388</v>
      </c>
      <c r="B106" s="2" t="s">
        <v>389</v>
      </c>
      <c r="C106" s="2">
        <v>360</v>
      </c>
      <c r="D106" s="2" t="s">
        <v>390</v>
      </c>
      <c r="E106" s="2" t="s">
        <v>391</v>
      </c>
      <c r="F106" s="2"/>
    </row>
    <row r="107" spans="1:6" x14ac:dyDescent="0.25">
      <c r="A107" s="2" t="s">
        <v>392</v>
      </c>
      <c r="B107" s="2" t="s">
        <v>393</v>
      </c>
      <c r="C107" s="2">
        <v>340</v>
      </c>
      <c r="D107" s="2" t="s">
        <v>205</v>
      </c>
      <c r="E107" s="2" t="s">
        <v>394</v>
      </c>
      <c r="F107" s="2"/>
    </row>
    <row r="108" spans="1:6" x14ac:dyDescent="0.25">
      <c r="A108" s="4" t="s">
        <v>395</v>
      </c>
      <c r="B108" s="4" t="s">
        <v>396</v>
      </c>
      <c r="C108" s="4">
        <v>133</v>
      </c>
      <c r="D108" s="4" t="s">
        <v>397</v>
      </c>
      <c r="E108" s="4" t="s">
        <v>398</v>
      </c>
      <c r="F108" s="2"/>
    </row>
    <row r="109" spans="1:6" x14ac:dyDescent="0.25">
      <c r="A109" s="2" t="s">
        <v>399</v>
      </c>
      <c r="B109" s="2" t="s">
        <v>400</v>
      </c>
      <c r="C109" s="2">
        <v>366</v>
      </c>
      <c r="D109" s="2" t="s">
        <v>401</v>
      </c>
      <c r="E109" s="2" t="s">
        <v>202</v>
      </c>
      <c r="F109" s="2"/>
    </row>
    <row r="110" spans="1:6" x14ac:dyDescent="0.25">
      <c r="A110" s="2" t="s">
        <v>402</v>
      </c>
      <c r="B110" s="2" t="s">
        <v>403</v>
      </c>
      <c r="C110" s="2">
        <v>349</v>
      </c>
      <c r="D110" s="2" t="s">
        <v>404</v>
      </c>
      <c r="E110" s="2" t="s">
        <v>405</v>
      </c>
      <c r="F110" s="2"/>
    </row>
    <row r="111" spans="1:6" x14ac:dyDescent="0.25">
      <c r="A111" s="2" t="s">
        <v>406</v>
      </c>
      <c r="B111" s="2" t="s">
        <v>407</v>
      </c>
      <c r="C111" s="2">
        <v>244</v>
      </c>
      <c r="D111" s="2" t="s">
        <v>77</v>
      </c>
      <c r="E111" s="2" t="s">
        <v>408</v>
      </c>
      <c r="F111" s="2"/>
    </row>
    <row r="112" spans="1:6" x14ac:dyDescent="0.25">
      <c r="A112" s="11" t="s">
        <v>409</v>
      </c>
      <c r="B112" s="11"/>
      <c r="C112" s="11"/>
      <c r="D112" s="11"/>
      <c r="E112" s="11"/>
      <c r="F112" s="2"/>
    </row>
    <row r="113" spans="1:6" x14ac:dyDescent="0.25">
      <c r="A113" s="7" t="s">
        <v>410</v>
      </c>
      <c r="B113" s="8" t="s">
        <v>411</v>
      </c>
      <c r="C113" s="7">
        <v>493</v>
      </c>
      <c r="D113" s="7" t="s">
        <v>412</v>
      </c>
      <c r="E113" s="7" t="s">
        <v>413</v>
      </c>
      <c r="F113" s="7" t="s">
        <v>414</v>
      </c>
    </row>
    <row r="114" spans="1:6" x14ac:dyDescent="0.25">
      <c r="A114" s="2" t="s">
        <v>415</v>
      </c>
      <c r="B114" s="2" t="s">
        <v>416</v>
      </c>
      <c r="C114" s="2">
        <v>279</v>
      </c>
      <c r="D114" s="2" t="s">
        <v>417</v>
      </c>
      <c r="E114" s="2" t="s">
        <v>418</v>
      </c>
      <c r="F114" s="2"/>
    </row>
    <row r="115" spans="1:6" x14ac:dyDescent="0.25">
      <c r="A115" s="2" t="s">
        <v>419</v>
      </c>
      <c r="B115" s="2" t="s">
        <v>420</v>
      </c>
      <c r="C115" s="2">
        <v>375</v>
      </c>
      <c r="D115" s="2" t="s">
        <v>243</v>
      </c>
      <c r="E115" s="2" t="s">
        <v>421</v>
      </c>
      <c r="F115" s="2"/>
    </row>
    <row r="116" spans="1:6" x14ac:dyDescent="0.25">
      <c r="A116" s="2" t="s">
        <v>422</v>
      </c>
      <c r="B116" s="2" t="s">
        <v>423</v>
      </c>
      <c r="C116" s="2">
        <v>345</v>
      </c>
      <c r="D116" s="2" t="s">
        <v>205</v>
      </c>
      <c r="E116" s="2" t="s">
        <v>424</v>
      </c>
      <c r="F116" s="2"/>
    </row>
    <row r="117" spans="1:6" x14ac:dyDescent="0.25">
      <c r="A117" s="2" t="s">
        <v>425</v>
      </c>
      <c r="B117" s="2" t="s">
        <v>426</v>
      </c>
      <c r="C117" s="2">
        <v>343</v>
      </c>
      <c r="D117" s="2" t="s">
        <v>427</v>
      </c>
      <c r="E117" s="2" t="s">
        <v>428</v>
      </c>
      <c r="F117" s="2"/>
    </row>
    <row r="118" spans="1:6" x14ac:dyDescent="0.25">
      <c r="A118" s="2" t="s">
        <v>429</v>
      </c>
      <c r="B118" s="2" t="s">
        <v>430</v>
      </c>
      <c r="C118" s="2">
        <v>380</v>
      </c>
      <c r="D118" s="2" t="s">
        <v>431</v>
      </c>
      <c r="E118" s="2" t="s">
        <v>432</v>
      </c>
      <c r="F118" s="2"/>
    </row>
    <row r="119" spans="1:6" x14ac:dyDescent="0.25">
      <c r="A119" s="2" t="s">
        <v>433</v>
      </c>
      <c r="B119" s="2" t="s">
        <v>434</v>
      </c>
      <c r="C119" s="2">
        <v>358</v>
      </c>
      <c r="D119" s="2" t="s">
        <v>348</v>
      </c>
      <c r="E119" s="2" t="s">
        <v>435</v>
      </c>
      <c r="F119" s="2"/>
    </row>
    <row r="120" spans="1:6" x14ac:dyDescent="0.25">
      <c r="A120" s="12" t="s">
        <v>436</v>
      </c>
      <c r="B120" s="12"/>
      <c r="C120" s="12"/>
      <c r="D120" s="12"/>
      <c r="E120" s="13"/>
      <c r="F120" s="14"/>
    </row>
    <row r="121" spans="1:6" x14ac:dyDescent="0.25">
      <c r="A121" s="2" t="s">
        <v>437</v>
      </c>
      <c r="B121" s="2" t="s">
        <v>438</v>
      </c>
      <c r="C121" s="2">
        <v>329</v>
      </c>
      <c r="D121" s="2" t="s">
        <v>439</v>
      </c>
      <c r="E121" s="2" t="s">
        <v>154</v>
      </c>
      <c r="F121" s="2"/>
    </row>
    <row r="122" spans="1:6" x14ac:dyDescent="0.25">
      <c r="A122" s="2" t="s">
        <v>440</v>
      </c>
      <c r="B122" s="2" t="s">
        <v>441</v>
      </c>
      <c r="C122" s="2">
        <v>332</v>
      </c>
      <c r="D122" s="2" t="s">
        <v>442</v>
      </c>
      <c r="E122" s="2" t="s">
        <v>443</v>
      </c>
      <c r="F122" s="2"/>
    </row>
    <row r="123" spans="1:6" x14ac:dyDescent="0.25">
      <c r="A123" s="2" t="s">
        <v>444</v>
      </c>
      <c r="B123" s="2" t="s">
        <v>445</v>
      </c>
      <c r="C123" s="2">
        <v>363</v>
      </c>
      <c r="D123" s="2" t="s">
        <v>344</v>
      </c>
      <c r="E123" s="2" t="s">
        <v>446</v>
      </c>
      <c r="F123" s="2"/>
    </row>
    <row r="124" spans="1:6" x14ac:dyDescent="0.25">
      <c r="A124" s="2" t="s">
        <v>447</v>
      </c>
      <c r="B124" s="2" t="s">
        <v>448</v>
      </c>
      <c r="C124" s="2">
        <v>352</v>
      </c>
      <c r="D124" s="2" t="s">
        <v>449</v>
      </c>
      <c r="E124" s="2" t="s">
        <v>450</v>
      </c>
      <c r="F124" s="2"/>
    </row>
    <row r="125" spans="1:6" x14ac:dyDescent="0.25">
      <c r="A125" s="2" t="s">
        <v>451</v>
      </c>
      <c r="B125" s="2" t="s">
        <v>452</v>
      </c>
      <c r="C125" s="2">
        <v>343</v>
      </c>
      <c r="D125" s="2" t="s">
        <v>205</v>
      </c>
      <c r="E125" s="2" t="s">
        <v>453</v>
      </c>
      <c r="F125" s="2"/>
    </row>
    <row r="126" spans="1:6" x14ac:dyDescent="0.25">
      <c r="A126" s="2" t="s">
        <v>454</v>
      </c>
      <c r="B126" s="2" t="s">
        <v>455</v>
      </c>
      <c r="C126" s="2">
        <v>375</v>
      </c>
      <c r="D126" s="2" t="s">
        <v>243</v>
      </c>
      <c r="E126" s="2" t="s">
        <v>456</v>
      </c>
      <c r="F126" s="2"/>
    </row>
    <row r="127" spans="1:6" x14ac:dyDescent="0.25">
      <c r="A127" s="3" t="s">
        <v>457</v>
      </c>
      <c r="B127" s="3" t="s">
        <v>458</v>
      </c>
      <c r="C127" s="3">
        <v>279</v>
      </c>
      <c r="D127" s="3" t="s">
        <v>417</v>
      </c>
      <c r="E127" s="3" t="s">
        <v>418</v>
      </c>
      <c r="F127" s="2"/>
    </row>
    <row r="128" spans="1:6" x14ac:dyDescent="0.25">
      <c r="A128" s="2" t="s">
        <v>459</v>
      </c>
      <c r="B128" s="2" t="s">
        <v>460</v>
      </c>
      <c r="C128" s="2">
        <v>371</v>
      </c>
      <c r="D128" s="2" t="s">
        <v>461</v>
      </c>
      <c r="E128" s="2" t="s">
        <v>462</v>
      </c>
      <c r="F128" s="2" t="s">
        <v>463</v>
      </c>
    </row>
    <row r="129" spans="1:6" x14ac:dyDescent="0.25">
      <c r="A129" s="2" t="s">
        <v>464</v>
      </c>
      <c r="B129" s="2" t="s">
        <v>465</v>
      </c>
      <c r="C129" s="2">
        <v>253</v>
      </c>
      <c r="D129" s="2" t="s">
        <v>77</v>
      </c>
      <c r="E129" s="2" t="s">
        <v>466</v>
      </c>
      <c r="F129" s="2"/>
    </row>
    <row r="130" spans="1:6" x14ac:dyDescent="0.25">
      <c r="A130" s="2" t="s">
        <v>467</v>
      </c>
      <c r="B130" s="2" t="s">
        <v>468</v>
      </c>
      <c r="C130" s="2">
        <v>349</v>
      </c>
      <c r="D130" s="2" t="s">
        <v>404</v>
      </c>
      <c r="E130" s="2" t="s">
        <v>469</v>
      </c>
      <c r="F130" s="2"/>
    </row>
    <row r="131" spans="1:6" x14ac:dyDescent="0.25">
      <c r="A131" s="2" t="s">
        <v>470</v>
      </c>
      <c r="B131" s="2" t="s">
        <v>471</v>
      </c>
      <c r="C131" s="2">
        <v>326</v>
      </c>
      <c r="D131" s="2" t="s">
        <v>472</v>
      </c>
      <c r="E131" s="2" t="s">
        <v>473</v>
      </c>
      <c r="F131" s="2"/>
    </row>
    <row r="132" spans="1:6" x14ac:dyDescent="0.25">
      <c r="A132" s="2" t="s">
        <v>474</v>
      </c>
      <c r="B132" s="2" t="s">
        <v>475</v>
      </c>
      <c r="C132" s="2">
        <v>278</v>
      </c>
      <c r="D132" s="2" t="s">
        <v>476</v>
      </c>
      <c r="E132" s="2" t="s">
        <v>477</v>
      </c>
      <c r="F132" s="2"/>
    </row>
    <row r="133" spans="1:6" x14ac:dyDescent="0.25">
      <c r="A133" s="11" t="s">
        <v>478</v>
      </c>
      <c r="B133" s="11"/>
      <c r="C133" s="11"/>
      <c r="D133" s="11"/>
      <c r="E133" s="11"/>
      <c r="F133" s="2"/>
    </row>
    <row r="134" spans="1:6" x14ac:dyDescent="0.25">
      <c r="A134" s="3" t="s">
        <v>479</v>
      </c>
      <c r="B134" s="3" t="s">
        <v>480</v>
      </c>
      <c r="C134" s="3">
        <v>373</v>
      </c>
      <c r="D134" s="3" t="s">
        <v>481</v>
      </c>
      <c r="E134" s="3" t="s">
        <v>482</v>
      </c>
      <c r="F134" s="2"/>
    </row>
    <row r="135" spans="1:6" x14ac:dyDescent="0.25">
      <c r="A135" s="2" t="s">
        <v>483</v>
      </c>
      <c r="B135" s="2" t="s">
        <v>484</v>
      </c>
      <c r="C135" s="2">
        <v>280</v>
      </c>
      <c r="D135" s="2" t="s">
        <v>51</v>
      </c>
      <c r="E135" s="2" t="s">
        <v>285</v>
      </c>
      <c r="F135" s="2"/>
    </row>
    <row r="136" spans="1:6" x14ac:dyDescent="0.25">
      <c r="A136" s="2" t="s">
        <v>485</v>
      </c>
      <c r="B136" s="2" t="s">
        <v>486</v>
      </c>
      <c r="C136" s="2">
        <v>590</v>
      </c>
      <c r="D136" s="2" t="s">
        <v>55</v>
      </c>
      <c r="E136" s="2" t="s">
        <v>142</v>
      </c>
      <c r="F136" s="2" t="s">
        <v>487</v>
      </c>
    </row>
    <row r="137" spans="1:6" x14ac:dyDescent="0.25">
      <c r="A137" s="2" t="s">
        <v>488</v>
      </c>
      <c r="B137" s="2" t="s">
        <v>489</v>
      </c>
      <c r="C137" s="2">
        <v>644</v>
      </c>
      <c r="D137" s="2" t="s">
        <v>60</v>
      </c>
      <c r="E137" s="2" t="s">
        <v>279</v>
      </c>
      <c r="F137" s="2" t="s">
        <v>490</v>
      </c>
    </row>
    <row r="138" spans="1:6" x14ac:dyDescent="0.25">
      <c r="A138" s="2" t="s">
        <v>491</v>
      </c>
      <c r="B138" s="2" t="s">
        <v>492</v>
      </c>
      <c r="C138" s="2">
        <v>191</v>
      </c>
      <c r="D138" s="2" t="s">
        <v>288</v>
      </c>
      <c r="E138" s="2" t="s">
        <v>493</v>
      </c>
      <c r="F138" s="2"/>
    </row>
    <row r="139" spans="1:6" x14ac:dyDescent="0.25">
      <c r="A139" s="2" t="s">
        <v>494</v>
      </c>
      <c r="B139" s="2" t="s">
        <v>495</v>
      </c>
      <c r="C139" s="2">
        <v>354</v>
      </c>
      <c r="D139" s="2" t="s">
        <v>449</v>
      </c>
      <c r="E139" s="2" t="s">
        <v>496</v>
      </c>
      <c r="F139" s="2"/>
    </row>
    <row r="140" spans="1:6" x14ac:dyDescent="0.25">
      <c r="A140" s="2" t="s">
        <v>497</v>
      </c>
      <c r="B140" s="2" t="s">
        <v>498</v>
      </c>
      <c r="C140" s="2">
        <v>322</v>
      </c>
      <c r="D140" s="2" t="s">
        <v>499</v>
      </c>
      <c r="E140" s="2" t="s">
        <v>500</v>
      </c>
      <c r="F140" s="2"/>
    </row>
    <row r="141" spans="1:6" x14ac:dyDescent="0.25">
      <c r="A141" s="2" t="s">
        <v>501</v>
      </c>
      <c r="B141" s="2" t="s">
        <v>502</v>
      </c>
      <c r="C141" s="2">
        <v>303</v>
      </c>
      <c r="D141" s="2" t="s">
        <v>284</v>
      </c>
      <c r="E141" s="2" t="s">
        <v>503</v>
      </c>
      <c r="F141" s="2"/>
    </row>
    <row r="142" spans="1:6" x14ac:dyDescent="0.25">
      <c r="A142" s="2" t="s">
        <v>504</v>
      </c>
      <c r="B142" s="2" t="s">
        <v>505</v>
      </c>
      <c r="C142" s="2">
        <v>318</v>
      </c>
      <c r="D142" s="2" t="s">
        <v>506</v>
      </c>
      <c r="E142" s="2" t="s">
        <v>507</v>
      </c>
      <c r="F142" s="2"/>
    </row>
    <row r="143" spans="1:6" x14ac:dyDescent="0.25">
      <c r="A143" s="2" t="s">
        <v>508</v>
      </c>
      <c r="B143" s="2" t="s">
        <v>509</v>
      </c>
      <c r="C143" s="2">
        <v>347</v>
      </c>
      <c r="D143" s="2" t="s">
        <v>278</v>
      </c>
      <c r="E143" s="2" t="s">
        <v>510</v>
      </c>
      <c r="F143" s="2"/>
    </row>
    <row r="144" spans="1:6" x14ac:dyDescent="0.25">
      <c r="A144" s="2" t="s">
        <v>511</v>
      </c>
      <c r="B144" s="2" t="s">
        <v>512</v>
      </c>
      <c r="C144" s="2">
        <v>326</v>
      </c>
      <c r="D144" s="2" t="s">
        <v>274</v>
      </c>
      <c r="E144" s="2" t="s">
        <v>513</v>
      </c>
      <c r="F144" s="2"/>
    </row>
    <row r="145" spans="1:6" x14ac:dyDescent="0.25">
      <c r="A145" s="11" t="s">
        <v>514</v>
      </c>
      <c r="B145" s="11"/>
      <c r="C145" s="11"/>
      <c r="D145" s="11"/>
      <c r="E145" s="11"/>
      <c r="F145" s="2"/>
    </row>
    <row r="146" spans="1:6" x14ac:dyDescent="0.25">
      <c r="A146" s="3" t="s">
        <v>515</v>
      </c>
      <c r="B146" s="3" t="s">
        <v>516</v>
      </c>
      <c r="C146" s="3">
        <v>267</v>
      </c>
      <c r="D146" s="3" t="s">
        <v>134</v>
      </c>
      <c r="E146" s="3" t="s">
        <v>517</v>
      </c>
      <c r="F146" s="2"/>
    </row>
    <row r="147" spans="1:6" x14ac:dyDescent="0.25">
      <c r="A147" s="2" t="s">
        <v>518</v>
      </c>
      <c r="B147" s="2" t="s">
        <v>519</v>
      </c>
      <c r="C147" s="2">
        <v>431</v>
      </c>
      <c r="D147" s="2" t="s">
        <v>520</v>
      </c>
      <c r="E147" s="2" t="s">
        <v>521</v>
      </c>
      <c r="F147" s="2"/>
    </row>
    <row r="148" spans="1:6" x14ac:dyDescent="0.25">
      <c r="A148" s="2" t="s">
        <v>522</v>
      </c>
      <c r="B148" s="2" t="s">
        <v>523</v>
      </c>
      <c r="C148" s="2">
        <v>400</v>
      </c>
      <c r="D148" s="2" t="s">
        <v>225</v>
      </c>
      <c r="E148" s="2" t="s">
        <v>524</v>
      </c>
      <c r="F148" s="2"/>
    </row>
    <row r="149" spans="1:6" x14ac:dyDescent="0.25">
      <c r="A149" s="2" t="s">
        <v>525</v>
      </c>
      <c r="B149" s="2" t="s">
        <v>526</v>
      </c>
      <c r="C149" s="2">
        <v>443</v>
      </c>
      <c r="D149" s="2" t="s">
        <v>232</v>
      </c>
      <c r="E149" s="2" t="s">
        <v>527</v>
      </c>
      <c r="F149" s="2"/>
    </row>
    <row r="150" spans="1:6" x14ac:dyDescent="0.25">
      <c r="A150" s="2" t="s">
        <v>528</v>
      </c>
      <c r="B150" s="2" t="s">
        <v>529</v>
      </c>
      <c r="C150" s="2">
        <v>407</v>
      </c>
      <c r="D150" s="2" t="s">
        <v>12</v>
      </c>
      <c r="E150" s="2" t="s">
        <v>530</v>
      </c>
      <c r="F150" s="2"/>
    </row>
    <row r="151" spans="1:6" x14ac:dyDescent="0.25">
      <c r="A151" s="2" t="s">
        <v>531</v>
      </c>
      <c r="B151" s="2" t="s">
        <v>532</v>
      </c>
      <c r="C151" s="2">
        <v>353</v>
      </c>
      <c r="D151" s="2" t="s">
        <v>533</v>
      </c>
      <c r="E151" s="2" t="s">
        <v>534</v>
      </c>
      <c r="F151" s="2"/>
    </row>
    <row r="152" spans="1:6" x14ac:dyDescent="0.25">
      <c r="A152" s="2" t="s">
        <v>535</v>
      </c>
      <c r="B152" s="2" t="s">
        <v>536</v>
      </c>
      <c r="C152" s="2">
        <v>216</v>
      </c>
      <c r="D152" s="2" t="s">
        <v>194</v>
      </c>
      <c r="E152" s="2" t="s">
        <v>537</v>
      </c>
      <c r="F152" s="2"/>
    </row>
    <row r="153" spans="1:6" x14ac:dyDescent="0.25">
      <c r="A153" s="3" t="s">
        <v>538</v>
      </c>
      <c r="B153" s="3" t="s">
        <v>539</v>
      </c>
      <c r="C153" s="3">
        <v>399</v>
      </c>
      <c r="D153" s="3" t="s">
        <v>540</v>
      </c>
      <c r="E153" s="3" t="s">
        <v>541</v>
      </c>
      <c r="F153" s="2"/>
    </row>
    <row r="154" spans="1:6" x14ac:dyDescent="0.25">
      <c r="A154" s="2" t="s">
        <v>542</v>
      </c>
      <c r="B154" s="2" t="s">
        <v>543</v>
      </c>
      <c r="C154" s="2">
        <v>362</v>
      </c>
      <c r="D154" s="2" t="s">
        <v>544</v>
      </c>
      <c r="E154" s="2" t="s">
        <v>545</v>
      </c>
      <c r="F154" s="2"/>
    </row>
    <row r="155" spans="1:6" x14ac:dyDescent="0.25">
      <c r="A155" s="2" t="s">
        <v>546</v>
      </c>
      <c r="B155" s="2" t="s">
        <v>547</v>
      </c>
      <c r="C155" s="2">
        <v>363</v>
      </c>
      <c r="D155" s="2" t="s">
        <v>548</v>
      </c>
      <c r="E155" s="2" t="s">
        <v>549</v>
      </c>
      <c r="F155" s="2"/>
    </row>
    <row r="156" spans="1:6" x14ac:dyDescent="0.25">
      <c r="A156" s="2" t="s">
        <v>550</v>
      </c>
      <c r="B156" s="2" t="s">
        <v>551</v>
      </c>
      <c r="C156" s="2">
        <v>410</v>
      </c>
      <c r="D156" s="2" t="s">
        <v>36</v>
      </c>
      <c r="E156" s="2" t="s">
        <v>552</v>
      </c>
      <c r="F156" s="2"/>
    </row>
    <row r="157" spans="1:6" x14ac:dyDescent="0.25">
      <c r="A157" s="2" t="s">
        <v>553</v>
      </c>
      <c r="B157" s="2" t="s">
        <v>554</v>
      </c>
      <c r="C157" s="2">
        <v>264</v>
      </c>
      <c r="D157" s="2" t="s">
        <v>331</v>
      </c>
      <c r="E157" s="2" t="s">
        <v>175</v>
      </c>
      <c r="F157" s="2"/>
    </row>
    <row r="158" spans="1:6" x14ac:dyDescent="0.25">
      <c r="A158" s="2" t="s">
        <v>555</v>
      </c>
      <c r="B158" s="2" t="s">
        <v>556</v>
      </c>
      <c r="C158" s="2">
        <v>403</v>
      </c>
      <c r="D158" s="2" t="s">
        <v>557</v>
      </c>
      <c r="E158" s="2" t="s">
        <v>255</v>
      </c>
      <c r="F158" s="2"/>
    </row>
    <row r="159" spans="1:6" x14ac:dyDescent="0.25">
      <c r="A159" s="2" t="s">
        <v>558</v>
      </c>
      <c r="B159" s="2" t="s">
        <v>559</v>
      </c>
      <c r="C159" s="2">
        <v>350</v>
      </c>
      <c r="D159" s="2" t="s">
        <v>123</v>
      </c>
      <c r="E159" s="2" t="s">
        <v>124</v>
      </c>
      <c r="F159" s="2"/>
    </row>
    <row r="160" spans="1:6" x14ac:dyDescent="0.25">
      <c r="A160" s="2" t="s">
        <v>560</v>
      </c>
      <c r="B160" s="2" t="s">
        <v>561</v>
      </c>
      <c r="C160" s="2">
        <v>366</v>
      </c>
      <c r="D160" s="2" t="s">
        <v>88</v>
      </c>
      <c r="E160" s="2" t="s">
        <v>127</v>
      </c>
      <c r="F160" s="2"/>
    </row>
    <row r="161" spans="1:6" x14ac:dyDescent="0.25">
      <c r="A161" s="2" t="s">
        <v>562</v>
      </c>
      <c r="B161" s="2" t="s">
        <v>563</v>
      </c>
      <c r="C161" s="2">
        <v>342</v>
      </c>
      <c r="D161" s="2" t="s">
        <v>28</v>
      </c>
      <c r="E161" s="2" t="s">
        <v>564</v>
      </c>
      <c r="F161" s="2"/>
    </row>
    <row r="162" spans="1:6" x14ac:dyDescent="0.25">
      <c r="A162" s="2" t="s">
        <v>565</v>
      </c>
      <c r="B162" s="2" t="s">
        <v>566</v>
      </c>
      <c r="C162" s="2">
        <v>217</v>
      </c>
      <c r="D162" s="2" t="s">
        <v>567</v>
      </c>
      <c r="E162" s="2" t="s">
        <v>568</v>
      </c>
      <c r="F162" s="2"/>
    </row>
    <row r="163" spans="1:6" x14ac:dyDescent="0.25">
      <c r="A163" s="2" t="s">
        <v>569</v>
      </c>
      <c r="B163" s="2" t="s">
        <v>570</v>
      </c>
      <c r="C163" s="2">
        <v>285</v>
      </c>
      <c r="D163" s="2" t="s">
        <v>571</v>
      </c>
      <c r="E163" s="2" t="s">
        <v>572</v>
      </c>
      <c r="F163" s="2"/>
    </row>
    <row r="164" spans="1:6" x14ac:dyDescent="0.25">
      <c r="A164" s="2" t="s">
        <v>573</v>
      </c>
      <c r="B164" s="2" t="s">
        <v>574</v>
      </c>
      <c r="C164" s="2">
        <v>678</v>
      </c>
      <c r="D164" s="2" t="s">
        <v>367</v>
      </c>
      <c r="E164" s="2" t="s">
        <v>575</v>
      </c>
      <c r="F164" s="2" t="s">
        <v>576</v>
      </c>
    </row>
    <row r="165" spans="1:6" x14ac:dyDescent="0.25">
      <c r="A165" s="15" t="s">
        <v>577</v>
      </c>
      <c r="B165" s="2" t="s">
        <v>578</v>
      </c>
      <c r="C165" s="2">
        <v>304</v>
      </c>
      <c r="D165" s="2" t="s">
        <v>295</v>
      </c>
      <c r="E165" s="2" t="s">
        <v>579</v>
      </c>
      <c r="F165" s="2"/>
    </row>
    <row r="166" spans="1:6" x14ac:dyDescent="0.25">
      <c r="A166" s="2" t="s">
        <v>580</v>
      </c>
      <c r="B166" s="2" t="s">
        <v>581</v>
      </c>
      <c r="C166" s="2">
        <v>401</v>
      </c>
      <c r="D166" s="2" t="s">
        <v>243</v>
      </c>
      <c r="E166" s="2" t="s">
        <v>13</v>
      </c>
      <c r="F166" s="2"/>
    </row>
    <row r="167" spans="1:6" x14ac:dyDescent="0.25">
      <c r="A167" s="2" t="s">
        <v>582</v>
      </c>
      <c r="B167" s="2" t="s">
        <v>583</v>
      </c>
      <c r="C167" s="2">
        <v>388</v>
      </c>
      <c r="D167" s="2" t="s">
        <v>584</v>
      </c>
      <c r="E167" s="2" t="s">
        <v>585</v>
      </c>
      <c r="F167" s="2"/>
    </row>
    <row r="168" spans="1:6" x14ac:dyDescent="0.25">
      <c r="A168" s="3" t="s">
        <v>586</v>
      </c>
      <c r="B168" s="3" t="s">
        <v>587</v>
      </c>
      <c r="C168" s="3">
        <v>229</v>
      </c>
      <c r="D168" s="3" t="s">
        <v>588</v>
      </c>
      <c r="E168" s="3" t="s">
        <v>157</v>
      </c>
      <c r="F168" s="2"/>
    </row>
    <row r="169" spans="1:6" x14ac:dyDescent="0.25">
      <c r="A169" s="3" t="s">
        <v>589</v>
      </c>
      <c r="B169" s="3" t="s">
        <v>590</v>
      </c>
      <c r="C169" s="3">
        <v>389</v>
      </c>
      <c r="D169" s="3" t="s">
        <v>130</v>
      </c>
      <c r="E169" s="3" t="s">
        <v>591</v>
      </c>
      <c r="F169" s="2"/>
    </row>
    <row r="170" spans="1:6" x14ac:dyDescent="0.25">
      <c r="A170" s="2" t="s">
        <v>592</v>
      </c>
      <c r="B170" s="2" t="s">
        <v>593</v>
      </c>
      <c r="C170" s="2">
        <v>367</v>
      </c>
      <c r="D170" s="2" t="s">
        <v>205</v>
      </c>
      <c r="E170" s="2" t="s">
        <v>594</v>
      </c>
      <c r="F170" s="2"/>
    </row>
    <row r="171" spans="1:6" x14ac:dyDescent="0.25">
      <c r="A171" s="2" t="s">
        <v>595</v>
      </c>
      <c r="B171" s="2" t="s">
        <v>596</v>
      </c>
      <c r="C171" s="2">
        <v>362</v>
      </c>
      <c r="D171" s="2" t="s">
        <v>55</v>
      </c>
      <c r="E171" s="2" t="s">
        <v>597</v>
      </c>
      <c r="F171" s="2"/>
    </row>
    <row r="172" spans="1:6" x14ac:dyDescent="0.25">
      <c r="A172" s="2" t="s">
        <v>598</v>
      </c>
      <c r="B172" s="2" t="s">
        <v>599</v>
      </c>
      <c r="C172" s="2">
        <v>398</v>
      </c>
      <c r="D172" s="2" t="s">
        <v>540</v>
      </c>
      <c r="E172" s="2" t="s">
        <v>600</v>
      </c>
      <c r="F172" s="2"/>
    </row>
    <row r="173" spans="1:6" x14ac:dyDescent="0.25">
      <c r="A173" s="2" t="s">
        <v>601</v>
      </c>
      <c r="B173" s="2" t="s">
        <v>602</v>
      </c>
      <c r="C173" s="2">
        <v>215</v>
      </c>
      <c r="D173" s="2" t="s">
        <v>194</v>
      </c>
      <c r="E173" s="2" t="s">
        <v>603</v>
      </c>
      <c r="F173" s="2"/>
    </row>
    <row r="174" spans="1:6" x14ac:dyDescent="0.25">
      <c r="A174" s="3" t="s">
        <v>604</v>
      </c>
      <c r="B174" s="3" t="s">
        <v>605</v>
      </c>
      <c r="C174" s="3">
        <v>336</v>
      </c>
      <c r="D174" s="3" t="s">
        <v>533</v>
      </c>
      <c r="E174" s="3" t="s">
        <v>421</v>
      </c>
      <c r="F174" s="2"/>
    </row>
    <row r="175" spans="1:6" x14ac:dyDescent="0.25">
      <c r="A175" s="2" t="s">
        <v>606</v>
      </c>
      <c r="B175" s="2" t="s">
        <v>607</v>
      </c>
      <c r="C175" s="2">
        <v>405</v>
      </c>
      <c r="D175" s="2" t="s">
        <v>12</v>
      </c>
      <c r="E175" s="2" t="s">
        <v>608</v>
      </c>
      <c r="F175" s="2"/>
    </row>
    <row r="176" spans="1:6" x14ac:dyDescent="0.25">
      <c r="A176" s="3" t="s">
        <v>609</v>
      </c>
      <c r="B176" s="3" t="s">
        <v>610</v>
      </c>
      <c r="C176" s="3">
        <v>294</v>
      </c>
      <c r="D176" s="3" t="s">
        <v>69</v>
      </c>
      <c r="E176" s="3" t="s">
        <v>611</v>
      </c>
      <c r="F176" s="2"/>
    </row>
    <row r="177" spans="1:6" x14ac:dyDescent="0.25">
      <c r="A177" s="2" t="s">
        <v>612</v>
      </c>
      <c r="B177" s="2" t="s">
        <v>613</v>
      </c>
      <c r="C177" s="2">
        <v>337</v>
      </c>
      <c r="D177" s="2" t="s">
        <v>614</v>
      </c>
      <c r="E177" s="2" t="s">
        <v>81</v>
      </c>
      <c r="F177" s="2"/>
    </row>
    <row r="178" spans="1:6" x14ac:dyDescent="0.25">
      <c r="A178" s="3" t="s">
        <v>615</v>
      </c>
      <c r="B178" s="3" t="s">
        <v>616</v>
      </c>
      <c r="C178" s="3">
        <v>254</v>
      </c>
      <c r="D178" s="3" t="s">
        <v>77</v>
      </c>
      <c r="E178" s="3" t="s">
        <v>617</v>
      </c>
      <c r="F178" s="2"/>
    </row>
    <row r="179" spans="1:6" x14ac:dyDescent="0.25">
      <c r="A179" s="2" t="s">
        <v>618</v>
      </c>
      <c r="B179" s="2" t="s">
        <v>619</v>
      </c>
      <c r="C179" s="2">
        <v>265</v>
      </c>
      <c r="D179" s="2" t="s">
        <v>449</v>
      </c>
      <c r="E179" s="2" t="s">
        <v>620</v>
      </c>
      <c r="F179" s="2"/>
    </row>
    <row r="180" spans="1:6" x14ac:dyDescent="0.25">
      <c r="A180" s="2" t="s">
        <v>621</v>
      </c>
      <c r="B180" s="2" t="s">
        <v>622</v>
      </c>
      <c r="C180" s="2">
        <v>265</v>
      </c>
      <c r="D180" s="2" t="s">
        <v>449</v>
      </c>
      <c r="E180" s="2" t="s">
        <v>623</v>
      </c>
      <c r="F180" s="2"/>
    </row>
    <row r="181" spans="1:6" x14ac:dyDescent="0.25">
      <c r="A181" s="2" t="s">
        <v>624</v>
      </c>
      <c r="B181" s="2" t="s">
        <v>625</v>
      </c>
      <c r="C181" s="2">
        <v>280</v>
      </c>
      <c r="D181" s="2" t="s">
        <v>250</v>
      </c>
      <c r="E181" s="2" t="s">
        <v>626</v>
      </c>
      <c r="F181" s="2"/>
    </row>
    <row r="182" spans="1:6" x14ac:dyDescent="0.25">
      <c r="A182" s="2" t="s">
        <v>627</v>
      </c>
      <c r="B182" s="2" t="s">
        <v>628</v>
      </c>
      <c r="C182" s="2">
        <v>549</v>
      </c>
      <c r="D182" s="2" t="s">
        <v>629</v>
      </c>
      <c r="E182" s="2" t="s">
        <v>630</v>
      </c>
      <c r="F182" s="2" t="s">
        <v>631</v>
      </c>
    </row>
    <row r="183" spans="1:6" x14ac:dyDescent="0.25">
      <c r="A183" s="3" t="s">
        <v>632</v>
      </c>
      <c r="B183" s="3" t="s">
        <v>633</v>
      </c>
      <c r="C183" s="3">
        <v>341</v>
      </c>
      <c r="D183" s="3" t="s">
        <v>344</v>
      </c>
      <c r="E183" s="3" t="s">
        <v>432</v>
      </c>
      <c r="F183" s="2"/>
    </row>
    <row r="184" spans="1:6" x14ac:dyDescent="0.25">
      <c r="A184" s="2" t="s">
        <v>634</v>
      </c>
      <c r="B184" s="2" t="s">
        <v>635</v>
      </c>
      <c r="C184" s="2">
        <v>442</v>
      </c>
      <c r="D184" s="2" t="s">
        <v>636</v>
      </c>
      <c r="E184" s="2" t="s">
        <v>21</v>
      </c>
      <c r="F184" s="2"/>
    </row>
    <row r="185" spans="1:6" x14ac:dyDescent="0.25">
      <c r="A185" s="2" t="s">
        <v>637</v>
      </c>
      <c r="B185" s="2" t="s">
        <v>638</v>
      </c>
      <c r="C185" s="2">
        <v>604</v>
      </c>
      <c r="D185" s="2" t="s">
        <v>160</v>
      </c>
      <c r="E185" s="2" t="s">
        <v>639</v>
      </c>
      <c r="F185" s="2" t="s">
        <v>117</v>
      </c>
    </row>
    <row r="186" spans="1:6" x14ac:dyDescent="0.25">
      <c r="A186" s="2" t="s">
        <v>640</v>
      </c>
      <c r="B186" s="2" t="s">
        <v>641</v>
      </c>
      <c r="C186" s="2">
        <v>465</v>
      </c>
      <c r="D186" s="2" t="s">
        <v>302</v>
      </c>
      <c r="E186" s="2" t="s">
        <v>332</v>
      </c>
      <c r="F186" s="2"/>
    </row>
  </sheetData>
  <mergeCells count="1">
    <mergeCell ref="A1:F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FE2490-1DBA-49A5-8091-FC6A416B5090}">
  <dimension ref="A1:N44"/>
  <sheetViews>
    <sheetView zoomScale="200" zoomScaleNormal="200" workbookViewId="0">
      <selection sqref="A1:N1"/>
    </sheetView>
  </sheetViews>
  <sheetFormatPr defaultColWidth="7.75" defaultRowHeight="15" x14ac:dyDescent="0.25"/>
  <cols>
    <col min="1" max="16384" width="7.75" style="16"/>
  </cols>
  <sheetData>
    <row r="1" spans="1:14" x14ac:dyDescent="0.25">
      <c r="A1" s="37" t="s">
        <v>645</v>
      </c>
      <c r="B1" s="37"/>
      <c r="C1" s="37"/>
      <c r="D1" s="37"/>
      <c r="E1" s="37"/>
      <c r="F1" s="37"/>
      <c r="G1" s="37"/>
      <c r="H1" s="37"/>
      <c r="I1" s="37"/>
      <c r="J1" s="37"/>
      <c r="K1" s="37"/>
      <c r="L1" s="37"/>
      <c r="M1" s="37"/>
      <c r="N1" s="37"/>
    </row>
    <row r="2" spans="1:14" x14ac:dyDescent="0.25">
      <c r="A2" s="35" t="s">
        <v>64</v>
      </c>
      <c r="B2" s="35"/>
      <c r="C2" s="35"/>
      <c r="D2" s="35"/>
      <c r="E2" s="35"/>
      <c r="G2" s="35" t="s">
        <v>411</v>
      </c>
      <c r="H2" s="35"/>
      <c r="I2" s="35"/>
      <c r="J2" s="35"/>
      <c r="K2" s="35"/>
    </row>
    <row r="3" spans="1:14" x14ac:dyDescent="0.25">
      <c r="A3" s="17" t="s">
        <v>646</v>
      </c>
      <c r="B3" s="18" t="s">
        <v>647</v>
      </c>
      <c r="C3" s="18" t="s">
        <v>648</v>
      </c>
      <c r="D3" s="18" t="s">
        <v>649</v>
      </c>
      <c r="E3" s="18" t="s">
        <v>650</v>
      </c>
      <c r="G3" s="17" t="s">
        <v>646</v>
      </c>
      <c r="H3" s="18" t="s">
        <v>647</v>
      </c>
      <c r="I3" s="18" t="s">
        <v>648</v>
      </c>
      <c r="J3" s="18" t="s">
        <v>649</v>
      </c>
      <c r="K3" s="18" t="s">
        <v>650</v>
      </c>
    </row>
    <row r="4" spans="1:14" x14ac:dyDescent="0.25">
      <c r="A4" s="17" t="s">
        <v>651</v>
      </c>
      <c r="B4" s="19">
        <v>17.713951349258402</v>
      </c>
      <c r="C4" s="19">
        <v>8.183679397201562</v>
      </c>
      <c r="D4" s="19">
        <v>3.4392759796643326E-3</v>
      </c>
      <c r="E4" s="20">
        <v>7.0685424425744783E-2</v>
      </c>
      <c r="G4" s="17" t="s">
        <v>651</v>
      </c>
      <c r="H4" s="19">
        <v>18.392509460449205</v>
      </c>
      <c r="I4" s="19">
        <v>0.678558111190803</v>
      </c>
      <c r="J4" s="19">
        <v>0.62478940275627448</v>
      </c>
      <c r="K4" s="19">
        <v>0.35518260664778273</v>
      </c>
    </row>
    <row r="5" spans="1:14" x14ac:dyDescent="0.25">
      <c r="A5" s="17" t="s">
        <v>652</v>
      </c>
      <c r="B5" s="19">
        <v>17.501285552978501</v>
      </c>
      <c r="C5" s="19">
        <v>7.4116411254882486</v>
      </c>
      <c r="D5" s="19">
        <v>5.8731853136187936E-3</v>
      </c>
      <c r="E5" s="20">
        <v>0.63411920347104078</v>
      </c>
      <c r="G5" s="17" t="s">
        <v>652</v>
      </c>
      <c r="H5" s="19">
        <v>19.247446537017801</v>
      </c>
      <c r="I5" s="19">
        <v>1.7461609840392995</v>
      </c>
      <c r="J5" s="19">
        <v>0.29809395322430154</v>
      </c>
      <c r="K5" s="19">
        <v>0.13971827400474024</v>
      </c>
    </row>
    <row r="6" spans="1:14" x14ac:dyDescent="0.25">
      <c r="A6" s="17" t="s">
        <v>653</v>
      </c>
      <c r="B6" s="19">
        <v>18.365048408508276</v>
      </c>
      <c r="C6" s="19">
        <v>7.5184777969360219</v>
      </c>
      <c r="D6" s="19">
        <v>5.4539689532478418E-3</v>
      </c>
      <c r="E6" s="20">
        <v>0.27119655115909003</v>
      </c>
      <c r="G6" s="17" t="s">
        <v>653</v>
      </c>
      <c r="H6" s="19">
        <v>18.14000654220575</v>
      </c>
      <c r="I6" s="19">
        <v>-0.22504186630252576</v>
      </c>
      <c r="J6" s="19">
        <v>1.1688111663959162</v>
      </c>
      <c r="K6" s="19">
        <v>5.3659124835930836E-3</v>
      </c>
    </row>
    <row r="7" spans="1:14" x14ac:dyDescent="0.25">
      <c r="A7" s="17" t="s">
        <v>654</v>
      </c>
      <c r="B7" s="19">
        <v>18.022075891494751</v>
      </c>
      <c r="C7" s="19">
        <v>4.4330456188201879</v>
      </c>
      <c r="D7" s="19">
        <v>4.6293529837811091E-2</v>
      </c>
      <c r="E7" s="20">
        <v>0.35479415940305536</v>
      </c>
      <c r="G7" s="17" t="s">
        <v>654</v>
      </c>
      <c r="H7" s="19">
        <v>17.072525978088358</v>
      </c>
      <c r="I7" s="19">
        <v>-0.94954991340639339</v>
      </c>
      <c r="J7" s="19">
        <v>1.9312700534599319</v>
      </c>
      <c r="K7" s="19">
        <v>0.6080503032923088</v>
      </c>
    </row>
    <row r="8" spans="1:14" x14ac:dyDescent="0.25">
      <c r="A8" s="17" t="s">
        <v>655</v>
      </c>
      <c r="B8" s="19">
        <v>18.573445320129352</v>
      </c>
      <c r="C8" s="19">
        <v>3.7680120468139968</v>
      </c>
      <c r="D8" s="19">
        <v>7.3403260265277867E-2</v>
      </c>
      <c r="E8" s="20">
        <v>0.45874573619864029</v>
      </c>
      <c r="G8" s="17" t="s">
        <v>655</v>
      </c>
      <c r="H8" s="19">
        <v>17.116876602172823</v>
      </c>
      <c r="I8" s="19">
        <v>-1.4565687179565288</v>
      </c>
      <c r="J8" s="19">
        <v>2.7445482792962288</v>
      </c>
      <c r="K8" s="19">
        <v>0.21733886438066455</v>
      </c>
    </row>
    <row r="10" spans="1:14" x14ac:dyDescent="0.25">
      <c r="A10" s="35" t="s">
        <v>80</v>
      </c>
      <c r="B10" s="35"/>
      <c r="C10" s="35"/>
      <c r="D10" s="35"/>
      <c r="E10" s="35"/>
      <c r="G10" s="35" t="s">
        <v>516</v>
      </c>
      <c r="H10" s="35"/>
      <c r="I10" s="35"/>
      <c r="J10" s="35"/>
      <c r="K10" s="35"/>
    </row>
    <row r="11" spans="1:14" x14ac:dyDescent="0.25">
      <c r="A11" s="17" t="s">
        <v>646</v>
      </c>
      <c r="B11" s="18" t="s">
        <v>647</v>
      </c>
      <c r="C11" s="18" t="s">
        <v>648</v>
      </c>
      <c r="D11" s="18" t="s">
        <v>649</v>
      </c>
      <c r="E11" s="18" t="s">
        <v>650</v>
      </c>
      <c r="G11" s="17" t="s">
        <v>646</v>
      </c>
      <c r="H11" s="18" t="s">
        <v>647</v>
      </c>
      <c r="I11" s="18" t="s">
        <v>648</v>
      </c>
      <c r="J11" s="18" t="s">
        <v>649</v>
      </c>
      <c r="K11" s="18" t="s">
        <v>650</v>
      </c>
    </row>
    <row r="12" spans="1:14" x14ac:dyDescent="0.25">
      <c r="A12" s="17" t="s">
        <v>651</v>
      </c>
      <c r="B12" s="19">
        <v>25.593049999999995</v>
      </c>
      <c r="C12" s="19">
        <v>7.879098650741593</v>
      </c>
      <c r="D12" s="19">
        <v>4.2477110605581006E-3</v>
      </c>
      <c r="E12" s="20">
        <v>0.25596824184478534</v>
      </c>
      <c r="G12" s="17" t="s">
        <v>651</v>
      </c>
      <c r="H12" s="19">
        <v>19.540950775146449</v>
      </c>
      <c r="I12" s="19">
        <v>1.8269994258880473</v>
      </c>
      <c r="J12" s="19">
        <v>0.28185021519695808</v>
      </c>
      <c r="K12" s="19">
        <v>0.28265152548595046</v>
      </c>
    </row>
    <row r="13" spans="1:14" x14ac:dyDescent="0.25">
      <c r="A13" s="17" t="s">
        <v>652</v>
      </c>
      <c r="B13" s="19">
        <v>26.78725</v>
      </c>
      <c r="C13" s="19">
        <v>9.2859644470214988</v>
      </c>
      <c r="D13" s="19">
        <v>1.6019396940103224E-3</v>
      </c>
      <c r="E13" s="20">
        <v>0.13426280510004737</v>
      </c>
      <c r="G13" s="17" t="s">
        <v>652</v>
      </c>
      <c r="H13" s="19">
        <v>18.289016246795601</v>
      </c>
      <c r="I13" s="19">
        <v>0.78773069381709959</v>
      </c>
      <c r="J13" s="19">
        <v>0.57925452176467518</v>
      </c>
      <c r="K13" s="19">
        <v>4.9371295225702841E-2</v>
      </c>
    </row>
    <row r="14" spans="1:14" x14ac:dyDescent="0.25">
      <c r="A14" s="17" t="s">
        <v>653</v>
      </c>
      <c r="B14" s="19">
        <v>23.982299999999999</v>
      </c>
      <c r="C14" s="19">
        <v>5.6172515914917227</v>
      </c>
      <c r="D14" s="19">
        <v>2.0372239715096423E-2</v>
      </c>
      <c r="E14" s="20">
        <v>0.43930581982625388</v>
      </c>
      <c r="G14" s="17" t="s">
        <v>653</v>
      </c>
      <c r="H14" s="19">
        <v>19.06129837036125</v>
      </c>
      <c r="I14" s="19">
        <v>0.69624996185297405</v>
      </c>
      <c r="J14" s="19">
        <v>0.61717436233443579</v>
      </c>
      <c r="K14" s="19">
        <v>0.13817080111648697</v>
      </c>
    </row>
    <row r="15" spans="1:14" x14ac:dyDescent="0.25">
      <c r="A15" s="17" t="s">
        <v>654</v>
      </c>
      <c r="B15" s="19">
        <v>21.451999999999998</v>
      </c>
      <c r="C15" s="19">
        <v>3.4299241085052472</v>
      </c>
      <c r="D15" s="19">
        <v>9.2787604032797955E-2</v>
      </c>
      <c r="E15" s="20">
        <v>0.22106741807269928</v>
      </c>
      <c r="G15" s="17" t="s">
        <v>654</v>
      </c>
      <c r="H15" s="19">
        <v>18.171237945556598</v>
      </c>
      <c r="I15" s="19">
        <v>0.14916205406184702</v>
      </c>
      <c r="J15" s="19">
        <v>0.90177407883102845</v>
      </c>
      <c r="K15" s="19">
        <v>6.1583419378334399E-2</v>
      </c>
    </row>
    <row r="16" spans="1:14" x14ac:dyDescent="0.25">
      <c r="A16" s="17" t="s">
        <v>655</v>
      </c>
      <c r="B16" s="19">
        <v>22.854799999999997</v>
      </c>
      <c r="C16" s="19">
        <v>4.2813546798706454</v>
      </c>
      <c r="D16" s="19">
        <v>5.1426127151346993E-2</v>
      </c>
      <c r="E16" s="20">
        <v>0.11033163644213879</v>
      </c>
      <c r="G16" s="17" t="s">
        <v>655</v>
      </c>
      <c r="H16" s="19">
        <v>18.637033462524375</v>
      </c>
      <c r="I16" s="19">
        <v>6.3588142395023084E-2</v>
      </c>
      <c r="J16" s="19">
        <v>0.95688128760038549</v>
      </c>
      <c r="K16" s="19">
        <v>0.21256182300681439</v>
      </c>
    </row>
    <row r="18" spans="1:11" x14ac:dyDescent="0.25">
      <c r="A18" s="35" t="s">
        <v>211</v>
      </c>
      <c r="B18" s="35"/>
      <c r="C18" s="35"/>
      <c r="D18" s="35"/>
      <c r="E18" s="35"/>
      <c r="G18" s="35" t="s">
        <v>616</v>
      </c>
      <c r="H18" s="35"/>
      <c r="I18" s="35"/>
      <c r="J18" s="35"/>
      <c r="K18" s="35"/>
    </row>
    <row r="19" spans="1:11" x14ac:dyDescent="0.25">
      <c r="A19" s="17" t="s">
        <v>646</v>
      </c>
      <c r="B19" s="18" t="s">
        <v>647</v>
      </c>
      <c r="C19" s="18" t="s">
        <v>648</v>
      </c>
      <c r="D19" s="18" t="s">
        <v>649</v>
      </c>
      <c r="E19" s="18" t="s">
        <v>650</v>
      </c>
      <c r="G19" s="17" t="s">
        <v>646</v>
      </c>
      <c r="H19" s="18" t="s">
        <v>647</v>
      </c>
      <c r="I19" s="18" t="s">
        <v>648</v>
      </c>
      <c r="J19" s="18" t="s">
        <v>649</v>
      </c>
      <c r="K19" s="18" t="s">
        <v>650</v>
      </c>
    </row>
    <row r="20" spans="1:11" x14ac:dyDescent="0.25">
      <c r="A20" s="17" t="s">
        <v>651</v>
      </c>
      <c r="B20" s="19">
        <v>18.907485998535151</v>
      </c>
      <c r="C20" s="19">
        <v>1.1935346492767493</v>
      </c>
      <c r="D20" s="19">
        <v>0.43723031896196685</v>
      </c>
      <c r="E20" s="19">
        <v>6.3112468171925742E-2</v>
      </c>
      <c r="G20" s="17" t="s">
        <v>651</v>
      </c>
      <c r="H20" s="19">
        <v>19.807351570129349</v>
      </c>
      <c r="I20" s="19">
        <v>2.0934002208709472</v>
      </c>
      <c r="J20" s="21">
        <v>0.2343277597717508</v>
      </c>
      <c r="K20" s="19">
        <v>0.27271230616628694</v>
      </c>
    </row>
    <row r="21" spans="1:11" x14ac:dyDescent="0.25">
      <c r="A21" s="17" t="s">
        <v>652</v>
      </c>
      <c r="B21" s="19">
        <v>19.913013935089101</v>
      </c>
      <c r="C21" s="19">
        <v>2.4117283821105993</v>
      </c>
      <c r="D21" s="19">
        <v>0.18793056333554017</v>
      </c>
      <c r="E21" s="19">
        <v>0.46300713681097411</v>
      </c>
      <c r="G21" s="17" t="s">
        <v>652</v>
      </c>
      <c r="H21" s="19">
        <v>18.205127954482951</v>
      </c>
      <c r="I21" s="19">
        <v>0.7038424015044491</v>
      </c>
      <c r="J21" s="21">
        <v>0.61393490390059646</v>
      </c>
      <c r="K21" s="19">
        <v>9.383670771360616E-4</v>
      </c>
    </row>
    <row r="22" spans="1:11" x14ac:dyDescent="0.25">
      <c r="A22" s="17" t="s">
        <v>653</v>
      </c>
      <c r="B22" s="19">
        <v>17.769088755798339</v>
      </c>
      <c r="C22" s="19">
        <v>-0.59595965270993645</v>
      </c>
      <c r="D22" s="19">
        <v>1.5114776568184518</v>
      </c>
      <c r="E22" s="19">
        <v>0.24439886079092299</v>
      </c>
      <c r="G22" s="17" t="s">
        <v>653</v>
      </c>
      <c r="H22" s="19">
        <v>30.611545562744102</v>
      </c>
      <c r="I22" s="19">
        <v>12.246497154235826</v>
      </c>
      <c r="J22" s="21">
        <v>2.0579604052231159E-4</v>
      </c>
      <c r="K22" s="19">
        <v>0.75686483271644167</v>
      </c>
    </row>
    <row r="23" spans="1:11" x14ac:dyDescent="0.25">
      <c r="A23" s="17" t="s">
        <v>654</v>
      </c>
      <c r="B23" s="19">
        <v>27.535394668579102</v>
      </c>
      <c r="C23" s="19">
        <v>9.5133187770843506</v>
      </c>
      <c r="D23" s="19">
        <v>1.3683767603273763E-3</v>
      </c>
      <c r="E23" s="19">
        <v>0.29578013020182936</v>
      </c>
      <c r="G23" s="17" t="s">
        <v>654</v>
      </c>
      <c r="H23" s="19">
        <v>19.260636329650843</v>
      </c>
      <c r="I23" s="19">
        <v>1.2385604381560924</v>
      </c>
      <c r="J23" s="21">
        <v>0.42379532020880883</v>
      </c>
      <c r="K23" s="19">
        <v>9.8647886542128957E-2</v>
      </c>
    </row>
    <row r="24" spans="1:11" x14ac:dyDescent="0.25">
      <c r="A24" s="17" t="s">
        <v>655</v>
      </c>
      <c r="B24" s="19">
        <v>17.923517227172852</v>
      </c>
      <c r="C24" s="19">
        <v>-0.64992809295650034</v>
      </c>
      <c r="D24" s="19">
        <v>1.5690899870032786</v>
      </c>
      <c r="E24" s="19">
        <v>0.51155638008044801</v>
      </c>
      <c r="G24" s="17" t="s">
        <v>655</v>
      </c>
      <c r="H24" s="19">
        <v>24.236740112304663</v>
      </c>
      <c r="I24" s="19">
        <v>5.6632947921753107</v>
      </c>
      <c r="J24" s="21">
        <v>1.973233106103452E-2</v>
      </c>
      <c r="K24" s="19">
        <v>0.55422159238636959</v>
      </c>
    </row>
    <row r="26" spans="1:11" x14ac:dyDescent="0.25">
      <c r="A26" s="35" t="s">
        <v>242</v>
      </c>
      <c r="B26" s="35"/>
      <c r="C26" s="35"/>
      <c r="D26" s="35"/>
      <c r="E26" s="35"/>
      <c r="G26" s="35" t="s">
        <v>298</v>
      </c>
      <c r="H26" s="35"/>
      <c r="I26" s="35"/>
      <c r="J26" s="35"/>
      <c r="K26" s="35"/>
    </row>
    <row r="27" spans="1:11" x14ac:dyDescent="0.25">
      <c r="A27" s="17" t="s">
        <v>646</v>
      </c>
      <c r="B27" s="18" t="s">
        <v>647</v>
      </c>
      <c r="C27" s="18" t="s">
        <v>648</v>
      </c>
      <c r="D27" s="18" t="s">
        <v>649</v>
      </c>
      <c r="E27" s="18" t="s">
        <v>650</v>
      </c>
      <c r="G27" s="17" t="s">
        <v>646</v>
      </c>
      <c r="H27" s="18" t="s">
        <v>647</v>
      </c>
      <c r="I27" s="18" t="s">
        <v>648</v>
      </c>
      <c r="J27" s="18" t="s">
        <v>649</v>
      </c>
      <c r="K27" s="18" t="s">
        <v>650</v>
      </c>
    </row>
    <row r="28" spans="1:11" x14ac:dyDescent="0.25">
      <c r="A28" s="17" t="s">
        <v>651</v>
      </c>
      <c r="B28" s="19">
        <v>35.395219802856445</v>
      </c>
      <c r="C28" s="19">
        <v>17.681268453598044</v>
      </c>
      <c r="D28" s="22">
        <v>4.7578180991826314E-6</v>
      </c>
      <c r="E28" s="19">
        <v>0.22557480085680107</v>
      </c>
      <c r="G28" s="17" t="s">
        <v>651</v>
      </c>
      <c r="H28" s="19">
        <v>15.15291595458975</v>
      </c>
      <c r="I28" s="19">
        <v>-2.5610353946686519</v>
      </c>
      <c r="J28" s="19">
        <v>5.901310607626657</v>
      </c>
      <c r="K28" s="19">
        <v>7.2620279029804197E-2</v>
      </c>
    </row>
    <row r="29" spans="1:11" x14ac:dyDescent="0.25">
      <c r="A29" s="17" t="s">
        <v>652</v>
      </c>
      <c r="B29" s="19">
        <v>25.425333023071289</v>
      </c>
      <c r="C29" s="19">
        <v>7.9240474700927876</v>
      </c>
      <c r="D29" s="22">
        <v>4.1174091417543043E-3</v>
      </c>
      <c r="E29" s="19">
        <v>0.45025652182565745</v>
      </c>
      <c r="G29" s="17" t="s">
        <v>652</v>
      </c>
      <c r="H29" s="19">
        <v>15.207044124603229</v>
      </c>
      <c r="I29" s="19">
        <v>-2.2942414283752726</v>
      </c>
      <c r="J29" s="19">
        <v>4.90496019405004</v>
      </c>
      <c r="K29" s="19">
        <v>5.677581947579257E-2</v>
      </c>
    </row>
    <row r="30" spans="1:11" x14ac:dyDescent="0.25">
      <c r="A30" s="17" t="s">
        <v>653</v>
      </c>
      <c r="B30" s="19">
        <v>25.573374748229906</v>
      </c>
      <c r="C30" s="19">
        <v>7.2083263397216299</v>
      </c>
      <c r="D30" s="22">
        <v>6.7620371624474984E-3</v>
      </c>
      <c r="E30" s="19">
        <v>0.4167362934033641</v>
      </c>
      <c r="G30" s="17" t="s">
        <v>653</v>
      </c>
      <c r="H30" s="19">
        <v>19.151803016662598</v>
      </c>
      <c r="I30" s="19">
        <v>0.78675460815432174</v>
      </c>
      <c r="J30" s="19">
        <v>0.57964656119658775</v>
      </c>
      <c r="K30" s="19">
        <v>3.5849283863706109E-2</v>
      </c>
    </row>
    <row r="31" spans="1:11" x14ac:dyDescent="0.25">
      <c r="A31" s="17" t="s">
        <v>654</v>
      </c>
      <c r="B31" s="19">
        <v>17.317380905151332</v>
      </c>
      <c r="C31" s="19">
        <v>-0.70469498634341932</v>
      </c>
      <c r="D31" s="22">
        <v>1.6298000570995352</v>
      </c>
      <c r="E31" s="19">
        <v>1.414942476044783E-2</v>
      </c>
      <c r="G31" s="17" t="s">
        <v>654</v>
      </c>
      <c r="H31" s="19">
        <v>15.426229476928649</v>
      </c>
      <c r="I31" s="19">
        <v>-2.5958464145661022</v>
      </c>
      <c r="J31" s="19">
        <v>6.0454360981390511</v>
      </c>
      <c r="K31" s="19">
        <v>0.21304084859408223</v>
      </c>
    </row>
    <row r="32" spans="1:11" x14ac:dyDescent="0.25">
      <c r="A32" s="17" t="s">
        <v>655</v>
      </c>
      <c r="B32" s="19">
        <v>27.459708213806106</v>
      </c>
      <c r="C32" s="19">
        <v>8.8862628936767543</v>
      </c>
      <c r="D32" s="22">
        <v>2.1133348733930342E-3</v>
      </c>
      <c r="E32" s="19">
        <v>0.76067996868631271</v>
      </c>
      <c r="G32" s="17" t="s">
        <v>655</v>
      </c>
      <c r="H32" s="19">
        <v>16.143090724945029</v>
      </c>
      <c r="I32" s="19">
        <v>-2.4303545951843226</v>
      </c>
      <c r="J32" s="19">
        <v>5.3902589983744083</v>
      </c>
      <c r="K32" s="19">
        <v>2.8612418569135514E-2</v>
      </c>
    </row>
    <row r="34" spans="1:11" x14ac:dyDescent="0.25">
      <c r="A34" s="35" t="s">
        <v>334</v>
      </c>
      <c r="B34" s="35"/>
      <c r="C34" s="35"/>
      <c r="D34" s="35"/>
      <c r="E34" s="35"/>
      <c r="G34" s="35" t="s">
        <v>393</v>
      </c>
      <c r="H34" s="35"/>
      <c r="I34" s="35"/>
      <c r="J34" s="35"/>
      <c r="K34" s="35"/>
    </row>
    <row r="35" spans="1:11" x14ac:dyDescent="0.25">
      <c r="A35" s="17" t="s">
        <v>646</v>
      </c>
      <c r="B35" s="18" t="s">
        <v>647</v>
      </c>
      <c r="C35" s="18" t="s">
        <v>648</v>
      </c>
      <c r="D35" s="18" t="s">
        <v>649</v>
      </c>
      <c r="E35" s="18" t="s">
        <v>650</v>
      </c>
      <c r="G35" s="17" t="s">
        <v>646</v>
      </c>
      <c r="H35" s="18" t="s">
        <v>647</v>
      </c>
      <c r="I35" s="18" t="s">
        <v>648</v>
      </c>
      <c r="J35" s="18" t="s">
        <v>649</v>
      </c>
      <c r="K35" s="18" t="s">
        <v>650</v>
      </c>
    </row>
    <row r="36" spans="1:11" x14ac:dyDescent="0.25">
      <c r="A36" s="17" t="s">
        <v>651</v>
      </c>
      <c r="B36" s="19">
        <v>16.041</v>
      </c>
      <c r="C36" s="19">
        <v>-1.6729513492584012</v>
      </c>
      <c r="D36" s="19">
        <v>3.1886623758798622</v>
      </c>
      <c r="E36" s="19">
        <v>0.17020285935740764</v>
      </c>
      <c r="G36" s="17" t="s">
        <v>651</v>
      </c>
      <c r="H36" s="19">
        <v>16.033269882202127</v>
      </c>
      <c r="I36" s="19">
        <v>-1.6806814670562744</v>
      </c>
      <c r="J36" s="19">
        <v>3.2057934316423577</v>
      </c>
      <c r="K36" s="19">
        <v>6.8396044195753345E-3</v>
      </c>
    </row>
    <row r="37" spans="1:11" x14ac:dyDescent="0.25">
      <c r="A37" s="17" t="s">
        <v>652</v>
      </c>
      <c r="B37" s="19">
        <v>17.166634559631348</v>
      </c>
      <c r="C37" s="19">
        <v>-0.33465099334715376</v>
      </c>
      <c r="D37" s="19">
        <v>1.2610723021727506</v>
      </c>
      <c r="E37" s="19">
        <v>0.55508438904762636</v>
      </c>
      <c r="G37" s="17" t="s">
        <v>652</v>
      </c>
      <c r="H37" s="19">
        <v>16.231980323791451</v>
      </c>
      <c r="I37" s="19">
        <v>-1.2693052291870508</v>
      </c>
      <c r="J37" s="19">
        <v>2.4104545529035168</v>
      </c>
      <c r="K37" s="19">
        <v>4.2378898161871729E-2</v>
      </c>
    </row>
    <row r="38" spans="1:11" x14ac:dyDescent="0.25">
      <c r="A38" s="17" t="s">
        <v>653</v>
      </c>
      <c r="B38" s="19">
        <v>15.42855119705195</v>
      </c>
      <c r="C38" s="19">
        <v>-2.9364972114563255</v>
      </c>
      <c r="D38" s="19">
        <v>7.6555032082682297</v>
      </c>
      <c r="E38" s="19">
        <v>0.24422789204377418</v>
      </c>
      <c r="G38" s="17" t="s">
        <v>653</v>
      </c>
      <c r="H38" s="19">
        <v>17.221301555633499</v>
      </c>
      <c r="I38" s="19">
        <v>-1.1437468528747772</v>
      </c>
      <c r="J38" s="19">
        <v>2.209541231324653</v>
      </c>
      <c r="K38" s="19">
        <v>2.0352255511476028E-2</v>
      </c>
    </row>
    <row r="39" spans="1:11" x14ac:dyDescent="0.25">
      <c r="A39" s="17" t="s">
        <v>654</v>
      </c>
      <c r="B39" s="19">
        <v>18.668591499328613</v>
      </c>
      <c r="C39" s="19">
        <v>0.6465156078338623</v>
      </c>
      <c r="D39" s="19">
        <v>0.63882133109115358</v>
      </c>
      <c r="E39" s="19">
        <v>0.32764193900462102</v>
      </c>
      <c r="G39" s="17" t="s">
        <v>654</v>
      </c>
      <c r="H39" s="19">
        <v>16.021854782104491</v>
      </c>
      <c r="I39" s="19">
        <v>-2.0002211093902602</v>
      </c>
      <c r="J39" s="19">
        <v>4.0006130923822996</v>
      </c>
      <c r="K39" s="19">
        <v>4.5280361649999268E-2</v>
      </c>
    </row>
    <row r="40" spans="1:11" x14ac:dyDescent="0.25">
      <c r="A40" s="17" t="s">
        <v>655</v>
      </c>
      <c r="B40" s="19">
        <v>15.406758308410625</v>
      </c>
      <c r="C40" s="19">
        <v>-3.1666870117187269</v>
      </c>
      <c r="D40" s="19">
        <v>8.9798230200832432</v>
      </c>
      <c r="E40" s="19">
        <v>0.2141569231522252</v>
      </c>
      <c r="G40" s="17" t="s">
        <v>655</v>
      </c>
      <c r="H40" s="19">
        <v>17.367560386657651</v>
      </c>
      <c r="I40" s="19">
        <v>-1.205884933471701</v>
      </c>
      <c r="J40" s="19">
        <v>2.3067872179562814</v>
      </c>
      <c r="K40" s="19">
        <v>0.14669910838203087</v>
      </c>
    </row>
    <row r="41" spans="1:11" x14ac:dyDescent="0.25">
      <c r="A41" s="36"/>
      <c r="B41" s="36"/>
      <c r="C41" s="36"/>
      <c r="D41" s="36"/>
      <c r="E41" s="36"/>
      <c r="F41" s="36"/>
      <c r="G41" s="36"/>
    </row>
    <row r="42" spans="1:11" x14ac:dyDescent="0.25">
      <c r="A42" s="36"/>
      <c r="B42" s="36"/>
      <c r="C42" s="36"/>
      <c r="D42" s="36"/>
      <c r="E42" s="36"/>
      <c r="F42" s="36"/>
      <c r="G42" s="36"/>
    </row>
    <row r="43" spans="1:11" x14ac:dyDescent="0.25">
      <c r="A43" s="36"/>
      <c r="B43" s="36"/>
      <c r="C43" s="36"/>
      <c r="D43" s="36"/>
      <c r="E43" s="36"/>
      <c r="F43" s="36"/>
      <c r="G43" s="36"/>
    </row>
    <row r="44" spans="1:11" x14ac:dyDescent="0.25">
      <c r="A44" s="36"/>
      <c r="B44" s="36"/>
      <c r="C44" s="36"/>
      <c r="D44" s="36"/>
      <c r="E44" s="36"/>
      <c r="F44" s="36"/>
      <c r="G44" s="36"/>
    </row>
  </sheetData>
  <mergeCells count="12">
    <mergeCell ref="A18:E18"/>
    <mergeCell ref="G18:K18"/>
    <mergeCell ref="A1:N1"/>
    <mergeCell ref="A2:E2"/>
    <mergeCell ref="G2:K2"/>
    <mergeCell ref="A10:E10"/>
    <mergeCell ref="G10:K10"/>
    <mergeCell ref="A26:E26"/>
    <mergeCell ref="G26:K26"/>
    <mergeCell ref="A34:E34"/>
    <mergeCell ref="G34:K34"/>
    <mergeCell ref="A41:G44"/>
  </mergeCells>
  <pageMargins left="0.511811024" right="0.511811024" top="0.78740157499999996" bottom="0.78740157499999996" header="0.31496062000000002" footer="0.31496062000000002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C3B8D5-CD72-4DA0-A84D-40E7C45FB796}">
  <dimension ref="A2:I122"/>
  <sheetViews>
    <sheetView zoomScale="200" zoomScaleNormal="200" workbookViewId="0">
      <selection activeCell="A2" sqref="A2:I2"/>
    </sheetView>
  </sheetViews>
  <sheetFormatPr defaultColWidth="7.75" defaultRowHeight="15" x14ac:dyDescent="0.25"/>
  <cols>
    <col min="1" max="1" width="8" style="16" bestFit="1" customWidth="1"/>
    <col min="2" max="3" width="10.5" style="16" bestFit="1" customWidth="1"/>
    <col min="4" max="4" width="7.875" style="16" bestFit="1" customWidth="1"/>
    <col min="5" max="16384" width="7.75" style="16"/>
  </cols>
  <sheetData>
    <row r="2" spans="1:9" x14ac:dyDescent="0.25">
      <c r="A2" s="39" t="s">
        <v>668</v>
      </c>
      <c r="B2" s="39"/>
      <c r="C2" s="39"/>
      <c r="D2" s="39"/>
      <c r="E2" s="39"/>
      <c r="F2" s="39"/>
      <c r="G2" s="39"/>
      <c r="H2" s="39"/>
      <c r="I2" s="39"/>
    </row>
    <row r="3" spans="1:9" x14ac:dyDescent="0.25">
      <c r="A3" s="38" t="s">
        <v>64</v>
      </c>
      <c r="B3" s="38"/>
      <c r="C3" s="38"/>
      <c r="D3" s="38"/>
    </row>
    <row r="4" spans="1:9" x14ac:dyDescent="0.25">
      <c r="A4" s="17"/>
      <c r="B4" s="17" t="s">
        <v>649</v>
      </c>
      <c r="C4" s="17" t="s">
        <v>650</v>
      </c>
      <c r="D4" s="17" t="s">
        <v>666</v>
      </c>
    </row>
    <row r="5" spans="1:9" x14ac:dyDescent="0.25">
      <c r="A5" s="17" t="s">
        <v>665</v>
      </c>
      <c r="B5" s="17">
        <v>2.7558577672600317</v>
      </c>
      <c r="C5" s="17">
        <v>0.29483796436201498</v>
      </c>
      <c r="D5" s="17">
        <v>4.9899999999999999E-4</v>
      </c>
    </row>
    <row r="6" spans="1:9" x14ac:dyDescent="0.25">
      <c r="A6" s="17" t="s">
        <v>664</v>
      </c>
      <c r="B6" s="17">
        <v>3.9186958986598115</v>
      </c>
      <c r="C6" s="17">
        <v>1.0154527107256015</v>
      </c>
      <c r="D6" s="17">
        <v>7.6119999999999998E-3</v>
      </c>
    </row>
    <row r="7" spans="1:9" x14ac:dyDescent="0.25">
      <c r="A7" s="17" t="s">
        <v>663</v>
      </c>
      <c r="B7" s="17">
        <v>1.8404230583024743</v>
      </c>
      <c r="C7" s="17">
        <v>0.48093045024232212</v>
      </c>
      <c r="D7" s="17">
        <v>3.8800000000000001E-2</v>
      </c>
    </row>
    <row r="8" spans="1:9" x14ac:dyDescent="0.25">
      <c r="A8" s="17" t="s">
        <v>662</v>
      </c>
      <c r="B8" s="17">
        <v>0.49704738622440831</v>
      </c>
      <c r="C8" s="17">
        <v>0.31225376234466273</v>
      </c>
      <c r="D8" s="17">
        <v>4.9529999999999998E-2</v>
      </c>
    </row>
    <row r="9" spans="1:9" x14ac:dyDescent="0.25">
      <c r="A9" s="17" t="s">
        <v>661</v>
      </c>
      <c r="B9" s="17">
        <v>1.6112004166971896</v>
      </c>
      <c r="C9" s="17">
        <v>3.3957752658397428E-2</v>
      </c>
      <c r="D9" s="17">
        <v>1E-4</v>
      </c>
    </row>
    <row r="10" spans="1:9" x14ac:dyDescent="0.25">
      <c r="A10" s="17" t="s">
        <v>660</v>
      </c>
      <c r="B10" s="17">
        <v>2.066777889334817</v>
      </c>
      <c r="C10" s="17">
        <v>0.42259311066839084</v>
      </c>
      <c r="D10" s="17">
        <v>1.197E-2</v>
      </c>
    </row>
    <row r="11" spans="1:9" x14ac:dyDescent="0.25">
      <c r="A11" s="17" t="s">
        <v>659</v>
      </c>
      <c r="B11" s="17">
        <v>1.0654886870649418</v>
      </c>
      <c r="C11" s="17">
        <v>7.2527795037127835E-2</v>
      </c>
      <c r="D11" s="17">
        <v>0.19164</v>
      </c>
    </row>
    <row r="12" spans="1:9" x14ac:dyDescent="0.25">
      <c r="A12" s="17" t="s">
        <v>658</v>
      </c>
      <c r="B12" s="17">
        <v>1.1945398569896692</v>
      </c>
      <c r="C12" s="17">
        <v>0.16774405334280978</v>
      </c>
      <c r="D12" s="17">
        <v>0.11459</v>
      </c>
    </row>
    <row r="13" spans="1:9" x14ac:dyDescent="0.25">
      <c r="A13" s="17" t="s">
        <v>657</v>
      </c>
      <c r="B13" s="17">
        <v>2.0245115587242193</v>
      </c>
      <c r="C13" s="17">
        <v>0.20518823047766221</v>
      </c>
      <c r="D13" s="17">
        <v>9.7900000000000005E-4</v>
      </c>
    </row>
    <row r="14" spans="1:9" x14ac:dyDescent="0.25">
      <c r="A14" s="17" t="s">
        <v>656</v>
      </c>
      <c r="B14" s="17">
        <v>2.4444144160514525</v>
      </c>
      <c r="C14" s="17">
        <v>0.17053005817739347</v>
      </c>
      <c r="D14" s="17">
        <v>1.25E-4</v>
      </c>
    </row>
    <row r="15" spans="1:9" x14ac:dyDescent="0.25">
      <c r="A15" s="38" t="s">
        <v>80</v>
      </c>
      <c r="B15" s="38"/>
      <c r="C15" s="38"/>
      <c r="D15" s="38"/>
    </row>
    <row r="16" spans="1:9" x14ac:dyDescent="0.25">
      <c r="A16" s="23"/>
      <c r="B16" s="17" t="s">
        <v>649</v>
      </c>
      <c r="C16" s="17" t="s">
        <v>650</v>
      </c>
      <c r="D16" s="17" t="s">
        <v>666</v>
      </c>
    </row>
    <row r="17" spans="1:4" x14ac:dyDescent="0.25">
      <c r="A17" s="17" t="s">
        <v>665</v>
      </c>
      <c r="B17" s="17">
        <v>0.3138679717842332</v>
      </c>
      <c r="C17" s="17">
        <v>5.0591238747154453E-2</v>
      </c>
      <c r="D17" s="17">
        <v>2.0000000000000002E-5</v>
      </c>
    </row>
    <row r="18" spans="1:4" x14ac:dyDescent="0.25">
      <c r="A18" s="17" t="s">
        <v>664</v>
      </c>
      <c r="B18" s="17">
        <v>0.33868946133260464</v>
      </c>
      <c r="C18" s="17">
        <v>0.11336950042961928</v>
      </c>
      <c r="D18" s="17">
        <v>5.4699999999999996E-4</v>
      </c>
    </row>
    <row r="19" spans="1:4" x14ac:dyDescent="0.25">
      <c r="A19" s="17" t="s">
        <v>663</v>
      </c>
      <c r="B19" s="17">
        <v>0.53846045460022218</v>
      </c>
      <c r="C19" s="17">
        <v>8.6997848329422603E-2</v>
      </c>
      <c r="D19" s="17">
        <v>7.1000000000000002E-4</v>
      </c>
    </row>
    <row r="20" spans="1:4" x14ac:dyDescent="0.25">
      <c r="A20" s="17" t="s">
        <v>662</v>
      </c>
      <c r="B20" s="17">
        <v>0.3081486099335442</v>
      </c>
      <c r="C20" s="17">
        <v>0.16994683402435573</v>
      </c>
      <c r="D20" s="17">
        <v>2.14E-3</v>
      </c>
    </row>
    <row r="21" spans="1:4" x14ac:dyDescent="0.25">
      <c r="A21" s="17" t="s">
        <v>661</v>
      </c>
      <c r="B21" s="17">
        <v>0.32287190024438367</v>
      </c>
      <c r="C21" s="17">
        <v>8.9209409578801177E-2</v>
      </c>
      <c r="D21" s="17">
        <v>1.95E-4</v>
      </c>
    </row>
    <row r="22" spans="1:4" x14ac:dyDescent="0.25">
      <c r="A22" s="17" t="s">
        <v>660</v>
      </c>
      <c r="B22" s="17">
        <v>0.2417223711124277</v>
      </c>
      <c r="C22" s="17">
        <v>0.17349473127428805</v>
      </c>
      <c r="D22" s="17">
        <v>1.629E-3</v>
      </c>
    </row>
    <row r="23" spans="1:4" x14ac:dyDescent="0.25">
      <c r="A23" s="17" t="s">
        <v>659</v>
      </c>
      <c r="B23" s="17">
        <v>0.27775456667157516</v>
      </c>
      <c r="C23" s="17">
        <v>5.4630277934396801E-2</v>
      </c>
      <c r="D23" s="17">
        <v>2.0999999999999999E-5</v>
      </c>
    </row>
    <row r="24" spans="1:4" x14ac:dyDescent="0.25">
      <c r="A24" s="17" t="s">
        <v>658</v>
      </c>
      <c r="B24" s="17">
        <v>0.67914138183603801</v>
      </c>
      <c r="C24" s="17">
        <v>0.60015652153256804</v>
      </c>
      <c r="D24" s="17">
        <v>0.40650900000000001</v>
      </c>
    </row>
    <row r="25" spans="1:4" x14ac:dyDescent="0.25">
      <c r="A25" s="17" t="s">
        <v>657</v>
      </c>
      <c r="B25" s="17">
        <v>0.33553515172335741</v>
      </c>
      <c r="C25" s="17">
        <v>0.23957400671309018</v>
      </c>
      <c r="D25" s="17">
        <v>8.5990000000000007E-3</v>
      </c>
    </row>
    <row r="26" spans="1:4" x14ac:dyDescent="0.25">
      <c r="A26" s="17" t="s">
        <v>656</v>
      </c>
      <c r="B26" s="17">
        <v>0.26165632245621701</v>
      </c>
      <c r="C26" s="17">
        <v>8.3184137954078113E-2</v>
      </c>
      <c r="D26" s="17">
        <v>1.05E-4</v>
      </c>
    </row>
    <row r="27" spans="1:4" x14ac:dyDescent="0.25">
      <c r="A27" s="38" t="s">
        <v>211</v>
      </c>
      <c r="B27" s="38"/>
      <c r="C27" s="38"/>
      <c r="D27" s="38"/>
    </row>
    <row r="28" spans="1:4" x14ac:dyDescent="0.25">
      <c r="A28" s="23"/>
      <c r="B28" s="17" t="s">
        <v>649</v>
      </c>
      <c r="C28" s="17" t="s">
        <v>650</v>
      </c>
      <c r="D28" s="17" t="s">
        <v>666</v>
      </c>
    </row>
    <row r="29" spans="1:4" x14ac:dyDescent="0.25">
      <c r="A29" s="17" t="s">
        <v>665</v>
      </c>
      <c r="B29" s="17">
        <v>3.5924783840998349</v>
      </c>
      <c r="C29" s="17">
        <v>0.84892139190937044</v>
      </c>
      <c r="D29" s="17">
        <v>6.123E-3</v>
      </c>
    </row>
    <row r="30" spans="1:4" x14ac:dyDescent="0.25">
      <c r="A30" s="17" t="s">
        <v>664</v>
      </c>
      <c r="B30" s="17">
        <v>3.3919834806689746</v>
      </c>
      <c r="C30" s="17">
        <v>1.194202856109152</v>
      </c>
      <c r="D30" s="17">
        <v>2.5610000000000001E-2</v>
      </c>
    </row>
    <row r="31" spans="1:4" x14ac:dyDescent="0.25">
      <c r="A31" s="17" t="s">
        <v>663</v>
      </c>
      <c r="B31" s="17">
        <v>6.1767991344380171</v>
      </c>
      <c r="C31" s="17">
        <v>1.1775331933132829</v>
      </c>
      <c r="D31" s="17">
        <v>1.596E-3</v>
      </c>
    </row>
    <row r="32" spans="1:4" x14ac:dyDescent="0.25">
      <c r="A32" s="17" t="s">
        <v>662</v>
      </c>
      <c r="B32" s="17">
        <v>5.6125534116650355</v>
      </c>
      <c r="C32" s="17">
        <v>2.8536945063838846</v>
      </c>
      <c r="D32" s="17">
        <v>4.8815999999999998E-2</v>
      </c>
    </row>
    <row r="33" spans="1:4" x14ac:dyDescent="0.25">
      <c r="A33" s="17" t="s">
        <v>661</v>
      </c>
      <c r="B33" s="17">
        <v>2.704416946685388</v>
      </c>
      <c r="C33" s="17">
        <v>0.4131257187425465</v>
      </c>
      <c r="D33" s="17">
        <v>2.0219999999999998E-2</v>
      </c>
    </row>
    <row r="34" spans="1:4" x14ac:dyDescent="0.25">
      <c r="A34" s="17" t="s">
        <v>660</v>
      </c>
      <c r="B34" s="17">
        <v>1.5970728265629497</v>
      </c>
      <c r="C34" s="17">
        <v>0.2706480363096172</v>
      </c>
      <c r="D34" s="17">
        <v>1.8762999999999998E-2</v>
      </c>
    </row>
    <row r="35" spans="1:4" x14ac:dyDescent="0.25">
      <c r="A35" s="17" t="s">
        <v>659</v>
      </c>
      <c r="B35" s="17">
        <v>4.6282226330665699</v>
      </c>
      <c r="C35" s="17">
        <v>1.3466907292929413</v>
      </c>
      <c r="D35" s="17">
        <v>9.5379999999999996E-3</v>
      </c>
    </row>
    <row r="36" spans="1:4" x14ac:dyDescent="0.25">
      <c r="A36" s="17" t="s">
        <v>658</v>
      </c>
      <c r="B36" s="17">
        <v>1.9433940467457607</v>
      </c>
      <c r="C36" s="17">
        <v>0.11886033859255386</v>
      </c>
      <c r="D36" s="17">
        <v>1.64E-4</v>
      </c>
    </row>
    <row r="37" spans="1:4" x14ac:dyDescent="0.25">
      <c r="A37" s="17" t="s">
        <v>657</v>
      </c>
      <c r="B37" s="17">
        <v>2.8181112019640939</v>
      </c>
      <c r="C37" s="17">
        <v>0.57942371843354745</v>
      </c>
      <c r="D37" s="17">
        <v>5.5599999999999998E-3</v>
      </c>
    </row>
    <row r="38" spans="1:4" x14ac:dyDescent="0.25">
      <c r="A38" s="17" t="s">
        <v>656</v>
      </c>
      <c r="B38" s="17">
        <v>1.9395216252005334</v>
      </c>
      <c r="C38" s="17">
        <v>0.43275161757207747</v>
      </c>
      <c r="D38" s="17">
        <v>1.9775000000000001E-2</v>
      </c>
    </row>
    <row r="39" spans="1:4" x14ac:dyDescent="0.25">
      <c r="A39" s="38" t="s">
        <v>242</v>
      </c>
      <c r="B39" s="38"/>
      <c r="C39" s="38"/>
      <c r="D39" s="38"/>
    </row>
    <row r="40" spans="1:4" x14ac:dyDescent="0.25">
      <c r="A40" s="23"/>
      <c r="B40" s="17" t="s">
        <v>649</v>
      </c>
      <c r="C40" s="17" t="s">
        <v>650</v>
      </c>
      <c r="D40" s="17" t="s">
        <v>666</v>
      </c>
    </row>
    <row r="41" spans="1:4" x14ac:dyDescent="0.25">
      <c r="A41" s="17" t="s">
        <v>665</v>
      </c>
      <c r="B41" s="17">
        <v>0.82253295615490618</v>
      </c>
      <c r="C41" s="17">
        <v>0.92246987047585949</v>
      </c>
      <c r="D41" s="17">
        <v>0.75570000000000004</v>
      </c>
    </row>
    <row r="42" spans="1:4" x14ac:dyDescent="0.25">
      <c r="A42" s="17" t="s">
        <v>664</v>
      </c>
      <c r="B42" s="17">
        <v>0.64511602708591687</v>
      </c>
      <c r="C42" s="17">
        <v>0.29875494613788928</v>
      </c>
      <c r="D42" s="17">
        <v>0.10845</v>
      </c>
    </row>
    <row r="43" spans="1:4" x14ac:dyDescent="0.25">
      <c r="A43" s="17" t="s">
        <v>663</v>
      </c>
      <c r="B43" s="17">
        <v>1.3132130411076719</v>
      </c>
      <c r="C43" s="17">
        <v>0.5803227361140576</v>
      </c>
      <c r="D43" s="17">
        <v>0.40250000000000002</v>
      </c>
    </row>
    <row r="44" spans="1:4" x14ac:dyDescent="0.25">
      <c r="A44" s="17" t="s">
        <v>662</v>
      </c>
      <c r="B44" s="17">
        <v>1.1760224976491911</v>
      </c>
      <c r="C44" s="17">
        <v>0.6370789944893539</v>
      </c>
      <c r="D44" s="17">
        <v>0.65659999999999996</v>
      </c>
    </row>
    <row r="45" spans="1:4" x14ac:dyDescent="0.25">
      <c r="A45" s="17" t="s">
        <v>661</v>
      </c>
      <c r="B45" s="17">
        <v>0.82424490962524999</v>
      </c>
      <c r="C45" s="17">
        <v>7.8884403699242489E-2</v>
      </c>
      <c r="D45" s="17" t="s">
        <v>667</v>
      </c>
    </row>
    <row r="46" spans="1:4" x14ac:dyDescent="0.25">
      <c r="A46" s="17" t="s">
        <v>660</v>
      </c>
      <c r="B46" s="17">
        <v>0.56534179348963909</v>
      </c>
      <c r="C46" s="17">
        <v>3.0989520626087116E-2</v>
      </c>
      <c r="D46" s="17">
        <v>1.7E-5</v>
      </c>
    </row>
    <row r="47" spans="1:4" x14ac:dyDescent="0.25">
      <c r="A47" s="17" t="s">
        <v>659</v>
      </c>
      <c r="B47" s="17">
        <v>0.34900795425840081</v>
      </c>
      <c r="C47" s="17">
        <v>0.30444299609168263</v>
      </c>
      <c r="D47" s="17">
        <v>2.0829E-2</v>
      </c>
    </row>
    <row r="48" spans="1:4" x14ac:dyDescent="0.25">
      <c r="A48" s="17" t="s">
        <v>658</v>
      </c>
      <c r="B48" s="17">
        <v>0.98184336858908028</v>
      </c>
      <c r="C48" s="17">
        <v>0.69773179010883413</v>
      </c>
      <c r="D48" s="17">
        <v>0.96648999999999996</v>
      </c>
    </row>
    <row r="49" spans="1:4" x14ac:dyDescent="0.25">
      <c r="A49" s="17" t="s">
        <v>657</v>
      </c>
      <c r="B49" s="17">
        <v>1.5583087886081508</v>
      </c>
      <c r="C49" s="17">
        <v>0.29089419955007373</v>
      </c>
      <c r="D49" s="17">
        <v>2.9228000000000001E-2</v>
      </c>
    </row>
    <row r="50" spans="1:4" x14ac:dyDescent="0.25">
      <c r="A50" s="17" t="s">
        <v>656</v>
      </c>
      <c r="B50" s="17">
        <v>0.24146506749127528</v>
      </c>
      <c r="C50" s="17">
        <v>9.5272940139646878E-2</v>
      </c>
      <c r="D50" s="17">
        <v>1.6000000000000001E-4</v>
      </c>
    </row>
    <row r="51" spans="1:4" x14ac:dyDescent="0.25">
      <c r="A51" s="38" t="s">
        <v>334</v>
      </c>
      <c r="B51" s="38"/>
      <c r="C51" s="38"/>
      <c r="D51" s="38"/>
    </row>
    <row r="52" spans="1:4" x14ac:dyDescent="0.25">
      <c r="A52" s="23"/>
      <c r="B52" s="17" t="s">
        <v>649</v>
      </c>
      <c r="C52" s="17" t="s">
        <v>650</v>
      </c>
      <c r="D52" s="17" t="s">
        <v>666</v>
      </c>
    </row>
    <row r="53" spans="1:4" x14ac:dyDescent="0.25">
      <c r="A53" s="17" t="s">
        <v>665</v>
      </c>
      <c r="B53" s="17">
        <v>1.7237319989587618</v>
      </c>
      <c r="C53" s="17">
        <v>0.13153821553565131</v>
      </c>
      <c r="D53" s="17">
        <v>7.67E-4</v>
      </c>
    </row>
    <row r="54" spans="1:4" x14ac:dyDescent="0.25">
      <c r="A54" s="17" t="s">
        <v>664</v>
      </c>
      <c r="B54" s="17">
        <v>0.5706292568146486</v>
      </c>
      <c r="C54" s="17">
        <v>0.10961345523153548</v>
      </c>
      <c r="D54" s="17">
        <v>2.4550000000000002E-3</v>
      </c>
    </row>
    <row r="55" spans="1:4" x14ac:dyDescent="0.25">
      <c r="A55" s="17" t="s">
        <v>663</v>
      </c>
      <c r="B55" s="17">
        <v>5.0455611972680456</v>
      </c>
      <c r="C55" s="17">
        <v>1.3021767410206171</v>
      </c>
      <c r="D55" s="17">
        <v>5.7600000000000004E-3</v>
      </c>
    </row>
    <row r="56" spans="1:4" x14ac:dyDescent="0.25">
      <c r="A56" s="17" t="s">
        <v>662</v>
      </c>
      <c r="B56" s="17">
        <v>2.4491244877093057</v>
      </c>
      <c r="C56" s="17">
        <v>0.40109052665233258</v>
      </c>
      <c r="D56" s="17">
        <v>3.3300000000000001E-3</v>
      </c>
    </row>
    <row r="57" spans="1:4" x14ac:dyDescent="0.25">
      <c r="A57" s="17" t="s">
        <v>661</v>
      </c>
      <c r="B57" s="17">
        <v>2.6106456849737927</v>
      </c>
      <c r="C57" s="17">
        <v>0.25214437553248675</v>
      </c>
      <c r="D57" s="17">
        <v>3.8000000000000002E-4</v>
      </c>
    </row>
    <row r="58" spans="1:4" x14ac:dyDescent="0.25">
      <c r="A58" s="17" t="s">
        <v>660</v>
      </c>
      <c r="B58" s="17">
        <v>4.1983940128622335</v>
      </c>
      <c r="C58" s="17">
        <v>0.42827448249948985</v>
      </c>
      <c r="D58" s="17">
        <v>2.0599999999999999E-4</v>
      </c>
    </row>
    <row r="59" spans="1:4" x14ac:dyDescent="0.25">
      <c r="A59" s="17" t="s">
        <v>659</v>
      </c>
      <c r="B59" s="17">
        <v>4.3945865682179095</v>
      </c>
      <c r="C59" s="17">
        <v>0.40706435132901064</v>
      </c>
      <c r="D59" s="17">
        <v>1.0000000000000001E-5</v>
      </c>
    </row>
    <row r="60" spans="1:4" x14ac:dyDescent="0.25">
      <c r="A60" s="17" t="s">
        <v>658</v>
      </c>
      <c r="B60" s="17">
        <v>2.3794889080551282</v>
      </c>
      <c r="C60" s="17">
        <v>0.33225376525813821</v>
      </c>
      <c r="D60" s="17">
        <v>1.9840000000000001E-3</v>
      </c>
    </row>
    <row r="61" spans="1:4" x14ac:dyDescent="0.25">
      <c r="A61" s="17" t="s">
        <v>657</v>
      </c>
      <c r="B61" s="17">
        <v>1.607108778743074</v>
      </c>
      <c r="C61" s="17">
        <v>0.35670339118697919</v>
      </c>
      <c r="D61" s="17">
        <v>4.1986999999999997E-2</v>
      </c>
    </row>
    <row r="62" spans="1:4" x14ac:dyDescent="0.25">
      <c r="A62" s="17" t="s">
        <v>656</v>
      </c>
      <c r="B62" s="17">
        <v>1.7776933124996182</v>
      </c>
      <c r="C62" s="17">
        <v>0.34506750614218162</v>
      </c>
      <c r="D62" s="17">
        <v>1.7507999999999999E-2</v>
      </c>
    </row>
    <row r="63" spans="1:4" x14ac:dyDescent="0.25">
      <c r="A63" s="38" t="s">
        <v>411</v>
      </c>
      <c r="B63" s="38"/>
      <c r="C63" s="38"/>
      <c r="D63" s="38"/>
    </row>
    <row r="64" spans="1:4" x14ac:dyDescent="0.25">
      <c r="A64" s="23"/>
      <c r="B64" s="17" t="s">
        <v>649</v>
      </c>
      <c r="C64" s="17" t="s">
        <v>650</v>
      </c>
      <c r="D64" s="17" t="s">
        <v>666</v>
      </c>
    </row>
    <row r="65" spans="1:4" x14ac:dyDescent="0.25">
      <c r="A65" s="17" t="s">
        <v>665</v>
      </c>
      <c r="B65" s="17">
        <v>8.4461943540016363E-2</v>
      </c>
      <c r="C65" s="17">
        <v>2.606920478455306E-2</v>
      </c>
      <c r="D65" s="17">
        <v>1.0000000000000001E-5</v>
      </c>
    </row>
    <row r="66" spans="1:4" x14ac:dyDescent="0.25">
      <c r="A66" s="17" t="s">
        <v>664</v>
      </c>
      <c r="B66" s="17">
        <v>4.0671134162486702E-2</v>
      </c>
      <c r="C66" s="17">
        <v>1.3089524047282334E-2</v>
      </c>
      <c r="D66" s="17">
        <v>1.0000000000000001E-5</v>
      </c>
    </row>
    <row r="67" spans="1:4" x14ac:dyDescent="0.25">
      <c r="A67" s="17" t="s">
        <v>663</v>
      </c>
      <c r="B67" s="17">
        <v>4.9583933416063375E-2</v>
      </c>
      <c r="C67" s="17">
        <v>2.9014874476183738E-2</v>
      </c>
      <c r="D67" s="17">
        <v>1.0000000000000001E-5</v>
      </c>
    </row>
    <row r="68" spans="1:4" x14ac:dyDescent="0.25">
      <c r="A68" s="17" t="s">
        <v>662</v>
      </c>
      <c r="B68" s="17">
        <v>0.13735684832492603</v>
      </c>
      <c r="C68" s="17">
        <v>7.6040040820399904E-2</v>
      </c>
      <c r="D68" s="17">
        <v>4.0000000000000003E-5</v>
      </c>
    </row>
    <row r="69" spans="1:4" x14ac:dyDescent="0.25">
      <c r="A69" s="17" t="s">
        <v>661</v>
      </c>
      <c r="B69" s="17">
        <v>4.3278725899563772</v>
      </c>
      <c r="C69" s="17">
        <v>0.41995398132983724</v>
      </c>
      <c r="D69" s="17">
        <v>1.63E-4</v>
      </c>
    </row>
    <row r="70" spans="1:4" x14ac:dyDescent="0.25">
      <c r="A70" s="17" t="s">
        <v>660</v>
      </c>
      <c r="B70" s="17">
        <v>3.5082213121944541</v>
      </c>
      <c r="C70" s="17">
        <v>0.61239406740158442</v>
      </c>
      <c r="D70" s="17">
        <v>2.0899999999999998E-3</v>
      </c>
    </row>
    <row r="71" spans="1:4" x14ac:dyDescent="0.25">
      <c r="A71" s="17" t="s">
        <v>659</v>
      </c>
      <c r="B71" s="17">
        <v>5.6664936233997993</v>
      </c>
      <c r="C71" s="17">
        <v>1.0529490553243284</v>
      </c>
      <c r="D71" s="17">
        <v>1.5479999999999999E-3</v>
      </c>
    </row>
    <row r="72" spans="1:4" x14ac:dyDescent="0.25">
      <c r="A72" s="17" t="s">
        <v>658</v>
      </c>
      <c r="B72" s="17">
        <v>1.0332694513975484</v>
      </c>
      <c r="C72" s="17">
        <v>0.26504843297829828</v>
      </c>
      <c r="D72" s="17">
        <v>0.83996000000000004</v>
      </c>
    </row>
    <row r="73" spans="1:4" x14ac:dyDescent="0.25">
      <c r="A73" s="17" t="s">
        <v>657</v>
      </c>
      <c r="B73" s="17">
        <v>0.72475253220891245</v>
      </c>
      <c r="C73" s="17">
        <v>0.41221992333680313</v>
      </c>
      <c r="D73" s="17">
        <v>0.31207299999999999</v>
      </c>
    </row>
    <row r="74" spans="1:4" x14ac:dyDescent="0.25">
      <c r="A74" s="17" t="s">
        <v>656</v>
      </c>
      <c r="B74" s="17">
        <v>1.6101231512774532</v>
      </c>
      <c r="C74" s="17">
        <v>0.26255856408051254</v>
      </c>
      <c r="D74" s="17">
        <v>1.5768999999999998E-2</v>
      </c>
    </row>
    <row r="75" spans="1:4" x14ac:dyDescent="0.25">
      <c r="A75" s="38" t="s">
        <v>616</v>
      </c>
      <c r="B75" s="38"/>
      <c r="C75" s="38"/>
      <c r="D75" s="38"/>
    </row>
    <row r="76" spans="1:4" x14ac:dyDescent="0.25">
      <c r="A76" s="23"/>
      <c r="B76" s="17" t="s">
        <v>649</v>
      </c>
      <c r="C76" s="17" t="s">
        <v>650</v>
      </c>
      <c r="D76" s="17" t="s">
        <v>666</v>
      </c>
    </row>
    <row r="77" spans="1:4" x14ac:dyDescent="0.25">
      <c r="A77" s="17" t="s">
        <v>665</v>
      </c>
      <c r="B77" s="17">
        <v>1.7632410238806298</v>
      </c>
      <c r="C77" s="17">
        <v>0.19535503741174434</v>
      </c>
      <c r="D77" s="17">
        <v>2.4090000000000001E-3</v>
      </c>
    </row>
    <row r="78" spans="1:4" x14ac:dyDescent="0.25">
      <c r="A78" s="17" t="s">
        <v>664</v>
      </c>
      <c r="B78" s="17">
        <v>4.1626100201985361</v>
      </c>
      <c r="C78" s="17">
        <v>1.5581699018585395</v>
      </c>
      <c r="D78" s="17">
        <v>2.4549000000000001E-2</v>
      </c>
    </row>
    <row r="79" spans="1:4" x14ac:dyDescent="0.25">
      <c r="A79" s="17" t="s">
        <v>663</v>
      </c>
      <c r="B79" s="17">
        <v>3.3356597653941278</v>
      </c>
      <c r="C79" s="17">
        <v>1.2824732879187635</v>
      </c>
      <c r="D79" s="17">
        <v>3.4363999999999999E-2</v>
      </c>
    </row>
    <row r="80" spans="1:4" x14ac:dyDescent="0.25">
      <c r="A80" s="17" t="s">
        <v>662</v>
      </c>
      <c r="B80" s="17">
        <v>0.4140047475161624</v>
      </c>
      <c r="C80" s="17">
        <v>0.15426506665797446</v>
      </c>
      <c r="D80" s="17">
        <v>2.7680000000000001E-3</v>
      </c>
    </row>
    <row r="81" spans="1:4" x14ac:dyDescent="0.25">
      <c r="A81" s="17" t="s">
        <v>661</v>
      </c>
      <c r="B81" s="17">
        <v>3.2062988929864371</v>
      </c>
      <c r="C81" s="17">
        <v>0.6938571578784829</v>
      </c>
      <c r="D81" s="17">
        <v>5.3070000000000001E-3</v>
      </c>
    </row>
    <row r="82" spans="1:4" x14ac:dyDescent="0.25">
      <c r="A82" s="17" t="s">
        <v>660</v>
      </c>
      <c r="B82" s="17">
        <v>0.1854687527241892</v>
      </c>
      <c r="C82" s="17">
        <v>0.12666475492665777</v>
      </c>
      <c r="D82" s="17">
        <v>3.6999999999999999E-4</v>
      </c>
    </row>
    <row r="83" spans="1:4" x14ac:dyDescent="0.25">
      <c r="A83" s="17" t="s">
        <v>659</v>
      </c>
      <c r="B83" s="17">
        <v>0.79987072937931691</v>
      </c>
      <c r="C83" s="17">
        <v>0.77166088911918729</v>
      </c>
      <c r="D83" s="17">
        <v>0.67672200000000005</v>
      </c>
    </row>
    <row r="84" spans="1:4" x14ac:dyDescent="0.25">
      <c r="A84" s="17" t="s">
        <v>658</v>
      </c>
      <c r="B84" s="17">
        <v>1.1995871780805551</v>
      </c>
      <c r="C84" s="17">
        <v>0.51120024434017197</v>
      </c>
      <c r="D84" s="17">
        <v>0.53605100000000006</v>
      </c>
    </row>
    <row r="85" spans="1:4" x14ac:dyDescent="0.25">
      <c r="A85" s="17" t="s">
        <v>657</v>
      </c>
      <c r="B85" s="17">
        <v>0.86212925182260791</v>
      </c>
      <c r="C85" s="17">
        <v>0.9315803596562453</v>
      </c>
      <c r="D85" s="17">
        <v>0.81062299999999998</v>
      </c>
    </row>
    <row r="86" spans="1:4" x14ac:dyDescent="0.25">
      <c r="A86" s="17" t="s">
        <v>656</v>
      </c>
      <c r="B86" s="17">
        <v>1.090447407143267</v>
      </c>
      <c r="C86" s="17">
        <v>0.45751092519193737</v>
      </c>
      <c r="D86" s="17">
        <v>0.74945300000000004</v>
      </c>
    </row>
    <row r="87" spans="1:4" x14ac:dyDescent="0.25">
      <c r="A87" s="38" t="s">
        <v>516</v>
      </c>
      <c r="B87" s="38"/>
      <c r="C87" s="38"/>
      <c r="D87" s="38"/>
    </row>
    <row r="88" spans="1:4" x14ac:dyDescent="0.25">
      <c r="A88" s="23"/>
      <c r="B88" s="17" t="s">
        <v>649</v>
      </c>
      <c r="C88" s="17" t="s">
        <v>650</v>
      </c>
      <c r="D88" s="17" t="s">
        <v>666</v>
      </c>
    </row>
    <row r="89" spans="1:4" x14ac:dyDescent="0.25">
      <c r="A89" s="17" t="s">
        <v>665</v>
      </c>
      <c r="B89" s="17">
        <v>0.66837161903962838</v>
      </c>
      <c r="C89" s="17">
        <v>0.33850599104574386</v>
      </c>
      <c r="D89" s="17">
        <v>0.16731399999999999</v>
      </c>
    </row>
    <row r="90" spans="1:4" x14ac:dyDescent="0.25">
      <c r="A90" s="17" t="s">
        <v>664</v>
      </c>
      <c r="B90" s="17">
        <v>0.48590389988308552</v>
      </c>
      <c r="C90" s="17">
        <v>0.11681559071095299</v>
      </c>
      <c r="D90" s="17">
        <v>1.552E-3</v>
      </c>
    </row>
    <row r="91" spans="1:4" x14ac:dyDescent="0.25">
      <c r="A91" s="17" t="s">
        <v>663</v>
      </c>
      <c r="B91" s="17">
        <v>1.0989257231564225</v>
      </c>
      <c r="C91" s="17">
        <v>0.58667724766254825</v>
      </c>
      <c r="D91" s="17">
        <v>0.78211399999999998</v>
      </c>
    </row>
    <row r="92" spans="1:4" x14ac:dyDescent="0.25">
      <c r="A92" s="17" t="s">
        <v>662</v>
      </c>
      <c r="B92" s="17">
        <v>0.36532387445911657</v>
      </c>
      <c r="C92" s="17">
        <v>0.18575200276452217</v>
      </c>
      <c r="D92" s="17">
        <v>4.3229999999999996E-3</v>
      </c>
    </row>
    <row r="93" spans="1:4" x14ac:dyDescent="0.25">
      <c r="A93" s="17" t="s">
        <v>661</v>
      </c>
      <c r="B93" s="17">
        <v>9.7235954393883457</v>
      </c>
      <c r="C93" s="17">
        <v>1.3472240642502411</v>
      </c>
      <c r="D93" s="17">
        <v>3.5799999999999997E-4</v>
      </c>
    </row>
    <row r="94" spans="1:4" x14ac:dyDescent="0.25">
      <c r="A94" s="17" t="s">
        <v>660</v>
      </c>
      <c r="B94" s="17">
        <v>7.7095190262491116</v>
      </c>
      <c r="C94" s="17">
        <v>1.3968576930414227</v>
      </c>
      <c r="D94" s="17">
        <v>1.1429999999999999E-3</v>
      </c>
    </row>
    <row r="95" spans="1:4" x14ac:dyDescent="0.25">
      <c r="A95" s="17" t="s">
        <v>659</v>
      </c>
      <c r="B95" s="17">
        <v>4.7535751355596991</v>
      </c>
      <c r="C95" s="17">
        <v>0.4408685647907194</v>
      </c>
      <c r="D95" s="17">
        <v>1.2400000000000001E-4</v>
      </c>
    </row>
    <row r="96" spans="1:4" x14ac:dyDescent="0.25">
      <c r="A96" s="17" t="s">
        <v>658</v>
      </c>
      <c r="B96" s="17">
        <v>2.3663328066645897</v>
      </c>
      <c r="C96" s="17">
        <v>0.53100070879843631</v>
      </c>
      <c r="D96" s="17">
        <v>1.1197E-2</v>
      </c>
    </row>
    <row r="97" spans="1:4" x14ac:dyDescent="0.25">
      <c r="A97" s="17" t="s">
        <v>657</v>
      </c>
      <c r="B97" s="17">
        <v>1.4539867880249506</v>
      </c>
      <c r="C97" s="17">
        <v>0.41118443388565618</v>
      </c>
      <c r="D97" s="17">
        <v>0.12658800000000001</v>
      </c>
    </row>
    <row r="98" spans="1:4" x14ac:dyDescent="0.25">
      <c r="A98" s="17" t="s">
        <v>656</v>
      </c>
      <c r="B98" s="17">
        <v>3.1132393906224323</v>
      </c>
      <c r="C98" s="17">
        <v>0.60833857581908668</v>
      </c>
      <c r="D98" s="17">
        <v>3.9220000000000001E-3</v>
      </c>
    </row>
    <row r="99" spans="1:4" x14ac:dyDescent="0.25">
      <c r="A99" s="38" t="s">
        <v>298</v>
      </c>
      <c r="B99" s="38"/>
      <c r="C99" s="38"/>
      <c r="D99" s="38"/>
    </row>
    <row r="100" spans="1:4" x14ac:dyDescent="0.25">
      <c r="A100" s="23"/>
      <c r="B100" s="17" t="s">
        <v>649</v>
      </c>
      <c r="C100" s="17" t="s">
        <v>650</v>
      </c>
      <c r="D100" s="17" t="s">
        <v>666</v>
      </c>
    </row>
    <row r="101" spans="1:4" x14ac:dyDescent="0.25">
      <c r="A101" s="17" t="s">
        <v>665</v>
      </c>
      <c r="B101" s="17">
        <v>6.6116951432881841</v>
      </c>
      <c r="C101" s="17">
        <v>3.0077831099217178</v>
      </c>
      <c r="D101" s="17">
        <v>3.1932000000000002E-2</v>
      </c>
    </row>
    <row r="102" spans="1:4" x14ac:dyDescent="0.25">
      <c r="A102" s="17" t="s">
        <v>664</v>
      </c>
      <c r="B102" s="17">
        <v>3.9151756136831466</v>
      </c>
      <c r="C102" s="17">
        <v>0.63497105770374529</v>
      </c>
      <c r="D102" s="17">
        <v>1.354E-3</v>
      </c>
    </row>
    <row r="103" spans="1:4" x14ac:dyDescent="0.25">
      <c r="A103" s="17" t="s">
        <v>663</v>
      </c>
      <c r="B103" s="17">
        <v>2.6356223244286614</v>
      </c>
      <c r="C103" s="17">
        <v>0.567818969987263</v>
      </c>
      <c r="D103" s="17">
        <v>7.5449999999999996E-3</v>
      </c>
    </row>
    <row r="104" spans="1:4" x14ac:dyDescent="0.25">
      <c r="A104" s="17" t="s">
        <v>662</v>
      </c>
      <c r="B104" s="17">
        <v>3.2765834217016132</v>
      </c>
      <c r="C104" s="17">
        <v>0.88891526858950431</v>
      </c>
      <c r="D104" s="17">
        <v>1.1384999999999999E-2</v>
      </c>
    </row>
    <row r="105" spans="1:4" x14ac:dyDescent="0.25">
      <c r="A105" s="17" t="s">
        <v>661</v>
      </c>
      <c r="B105" s="17">
        <v>2.6053881563316392</v>
      </c>
      <c r="C105" s="17">
        <v>0.59341903248835304</v>
      </c>
      <c r="D105" s="17">
        <v>9.4210000000000006E-3</v>
      </c>
    </row>
    <row r="106" spans="1:4" x14ac:dyDescent="0.25">
      <c r="A106" s="17" t="s">
        <v>660</v>
      </c>
      <c r="B106" s="17">
        <v>4.8373158012002149</v>
      </c>
      <c r="C106" s="17">
        <v>1.069625760843061</v>
      </c>
      <c r="D106" s="17">
        <v>3.4139999999999999E-3</v>
      </c>
    </row>
    <row r="107" spans="1:4" x14ac:dyDescent="0.25">
      <c r="A107" s="17" t="s">
        <v>659</v>
      </c>
      <c r="B107" s="17">
        <v>7.5236119841739493</v>
      </c>
      <c r="C107" s="17">
        <v>1.1474308825709778</v>
      </c>
      <c r="D107" s="17">
        <v>5.9699999999999998E-4</v>
      </c>
    </row>
    <row r="108" spans="1:4" x14ac:dyDescent="0.25">
      <c r="A108" s="17" t="s">
        <v>658</v>
      </c>
      <c r="B108" s="17">
        <v>3.1776640769979756</v>
      </c>
      <c r="C108" s="17">
        <v>1.0031182394158045</v>
      </c>
      <c r="D108" s="17">
        <v>1.976E-2</v>
      </c>
    </row>
    <row r="109" spans="1:4" x14ac:dyDescent="0.25">
      <c r="A109" s="17" t="s">
        <v>657</v>
      </c>
      <c r="B109" s="17">
        <v>2.2085701277979277</v>
      </c>
      <c r="C109" s="17">
        <v>0.71482014889900858</v>
      </c>
      <c r="D109" s="17">
        <v>4.2875000000000003E-2</v>
      </c>
    </row>
    <row r="110" spans="1:4" x14ac:dyDescent="0.25">
      <c r="A110" s="17" t="s">
        <v>656</v>
      </c>
      <c r="B110" s="17">
        <v>1.3751720440059432</v>
      </c>
      <c r="C110" s="17">
        <v>0.38126277160499528</v>
      </c>
      <c r="D110" s="17">
        <v>0.163271</v>
      </c>
    </row>
    <row r="111" spans="1:4" x14ac:dyDescent="0.25">
      <c r="A111" s="38" t="s">
        <v>393</v>
      </c>
      <c r="B111" s="38"/>
      <c r="C111" s="38"/>
      <c r="D111" s="38"/>
    </row>
    <row r="112" spans="1:4" x14ac:dyDescent="0.25">
      <c r="A112" s="23"/>
      <c r="B112" s="17" t="s">
        <v>649</v>
      </c>
      <c r="C112" s="17" t="s">
        <v>650</v>
      </c>
      <c r="D112" s="17" t="s">
        <v>666</v>
      </c>
    </row>
    <row r="113" spans="1:4" x14ac:dyDescent="0.25">
      <c r="A113" s="17" t="s">
        <v>665</v>
      </c>
      <c r="B113" s="17">
        <v>0.67894821234886116</v>
      </c>
      <c r="C113" s="17">
        <v>0.42426442603806708</v>
      </c>
      <c r="D113" s="17">
        <v>0.26046000000000002</v>
      </c>
    </row>
    <row r="114" spans="1:4" x14ac:dyDescent="0.25">
      <c r="A114" s="17" t="s">
        <v>664</v>
      </c>
      <c r="B114" s="17">
        <v>23.317615522379924</v>
      </c>
      <c r="C114" s="17">
        <v>1.6295601747006812</v>
      </c>
      <c r="D114" s="17">
        <v>1.9000000000000001E-5</v>
      </c>
    </row>
    <row r="115" spans="1:4" x14ac:dyDescent="0.25">
      <c r="A115" s="17" t="s">
        <v>663</v>
      </c>
      <c r="B115" s="17">
        <v>4.840979775859295</v>
      </c>
      <c r="C115" s="17">
        <v>0.65621040779928674</v>
      </c>
      <c r="D115" s="17">
        <v>5.3300000000000005E-4</v>
      </c>
    </row>
    <row r="116" spans="1:4" x14ac:dyDescent="0.25">
      <c r="A116" s="17" t="s">
        <v>662</v>
      </c>
      <c r="B116" s="17">
        <v>0.73947190774987337</v>
      </c>
      <c r="C116" s="17">
        <v>0.59096135552477325</v>
      </c>
      <c r="D116" s="17">
        <v>0.48537400000000003</v>
      </c>
    </row>
    <row r="117" spans="1:4" x14ac:dyDescent="0.25">
      <c r="A117" s="17" t="s">
        <v>661</v>
      </c>
      <c r="B117" s="17">
        <v>0.98678271635260251</v>
      </c>
      <c r="C117" s="17">
        <v>0.34902421523877991</v>
      </c>
      <c r="D117" s="17">
        <v>0.95039399999999996</v>
      </c>
    </row>
    <row r="118" spans="1:4" x14ac:dyDescent="0.25">
      <c r="A118" s="17" t="s">
        <v>660</v>
      </c>
      <c r="B118" s="17">
        <v>0.13894053661944528</v>
      </c>
      <c r="C118" s="17">
        <v>1.4280810447688154E-2</v>
      </c>
      <c r="D118" s="17">
        <v>1.0000000000000001E-5</v>
      </c>
    </row>
    <row r="119" spans="1:4" x14ac:dyDescent="0.25">
      <c r="A119" s="17" t="s">
        <v>659</v>
      </c>
      <c r="B119" s="17">
        <v>0.20635420379494587</v>
      </c>
      <c r="C119" s="17">
        <v>0.10706034867731944</v>
      </c>
      <c r="D119" s="17">
        <v>2.12E-4</v>
      </c>
    </row>
    <row r="120" spans="1:4" x14ac:dyDescent="0.25">
      <c r="A120" s="17" t="s">
        <v>658</v>
      </c>
      <c r="B120" s="17">
        <v>0.3181360784638057</v>
      </c>
      <c r="C120" s="17">
        <v>0.15541389040029635</v>
      </c>
      <c r="D120" s="17">
        <v>1.6130000000000001E-3</v>
      </c>
    </row>
    <row r="121" spans="1:4" x14ac:dyDescent="0.25">
      <c r="A121" s="17" t="s">
        <v>657</v>
      </c>
      <c r="B121" s="17">
        <v>0.58632979912311267</v>
      </c>
      <c r="C121" s="17">
        <v>0.56428873777670896</v>
      </c>
      <c r="D121" s="17">
        <v>0.27284999999999998</v>
      </c>
    </row>
    <row r="122" spans="1:4" x14ac:dyDescent="0.25">
      <c r="A122" s="17" t="s">
        <v>656</v>
      </c>
      <c r="B122" s="17">
        <v>0.27478064138828007</v>
      </c>
      <c r="C122" s="17">
        <v>0.126682182102512</v>
      </c>
      <c r="D122" s="17">
        <v>5.8100000000000003E-4</v>
      </c>
    </row>
  </sheetData>
  <mergeCells count="11">
    <mergeCell ref="A2:I2"/>
    <mergeCell ref="A3:D3"/>
    <mergeCell ref="A51:D51"/>
    <mergeCell ref="A39:D39"/>
    <mergeCell ref="A27:D27"/>
    <mergeCell ref="A15:D15"/>
    <mergeCell ref="A111:D111"/>
    <mergeCell ref="A99:D99"/>
    <mergeCell ref="A87:D87"/>
    <mergeCell ref="A75:D75"/>
    <mergeCell ref="A63:D63"/>
  </mergeCells>
  <pageMargins left="0.511811024" right="0.511811024" top="0.78740157499999996" bottom="0.78740157499999996" header="0.31496062000000002" footer="0.31496062000000002"/>
  <pageSetup paperSize="9" orientation="portrait" horizontalDpi="0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9B4081-6F65-48C1-A8F2-F238354D08E1}">
  <dimension ref="A2:J86"/>
  <sheetViews>
    <sheetView workbookViewId="0">
      <selection activeCell="G3" sqref="G3"/>
    </sheetView>
  </sheetViews>
  <sheetFormatPr defaultColWidth="11" defaultRowHeight="15.75" x14ac:dyDescent="0.25"/>
  <cols>
    <col min="1" max="1" width="19.375" customWidth="1"/>
    <col min="2" max="2" width="14.875" customWidth="1"/>
    <col min="3" max="3" width="17" customWidth="1"/>
    <col min="4" max="4" width="16.125" customWidth="1"/>
    <col min="5" max="5" width="15.625" customWidth="1"/>
  </cols>
  <sheetData>
    <row r="2" spans="1:10" ht="18.75" x14ac:dyDescent="0.3">
      <c r="A2" s="24" t="s">
        <v>669</v>
      </c>
    </row>
    <row r="3" spans="1:10" x14ac:dyDescent="0.25">
      <c r="A3" s="40" t="s">
        <v>670</v>
      </c>
      <c r="B3" s="40"/>
      <c r="C3" s="40"/>
      <c r="D3" s="40"/>
      <c r="E3" s="40"/>
      <c r="G3" s="25" t="s">
        <v>671</v>
      </c>
    </row>
    <row r="4" spans="1:10" x14ac:dyDescent="0.25">
      <c r="A4" s="26" t="s">
        <v>672</v>
      </c>
      <c r="B4" s="26" t="s">
        <v>1</v>
      </c>
      <c r="C4" s="26" t="s">
        <v>673</v>
      </c>
      <c r="D4" s="26" t="s">
        <v>674</v>
      </c>
      <c r="E4" s="27" t="s">
        <v>675</v>
      </c>
      <c r="H4" t="s">
        <v>676</v>
      </c>
      <c r="I4" t="s">
        <v>677</v>
      </c>
      <c r="J4" t="s">
        <v>678</v>
      </c>
    </row>
    <row r="5" spans="1:10" x14ac:dyDescent="0.25">
      <c r="A5" s="28" t="s">
        <v>679</v>
      </c>
      <c r="B5" s="28" t="s">
        <v>15</v>
      </c>
      <c r="C5" s="28">
        <v>1.3826545323163599</v>
      </c>
      <c r="D5" s="29">
        <v>7.35259113792203E-5</v>
      </c>
      <c r="E5" s="30" t="s">
        <v>680</v>
      </c>
      <c r="G5" t="s">
        <v>681</v>
      </c>
      <c r="H5">
        <v>10</v>
      </c>
      <c r="I5">
        <v>4</v>
      </c>
      <c r="J5">
        <v>6</v>
      </c>
    </row>
    <row r="6" spans="1:10" x14ac:dyDescent="0.25">
      <c r="A6" s="28" t="s">
        <v>682</v>
      </c>
      <c r="B6" s="28" t="s">
        <v>19</v>
      </c>
      <c r="C6" s="28">
        <v>1.1316623464623501</v>
      </c>
      <c r="D6" s="29">
        <v>2.4577540398894402E-9</v>
      </c>
      <c r="E6" s="30" t="s">
        <v>683</v>
      </c>
      <c r="G6" t="s">
        <v>684</v>
      </c>
      <c r="H6">
        <v>12</v>
      </c>
      <c r="I6">
        <v>12</v>
      </c>
    </row>
    <row r="7" spans="1:10" x14ac:dyDescent="0.25">
      <c r="A7" s="28" t="s">
        <v>685</v>
      </c>
      <c r="B7" s="28" t="s">
        <v>31</v>
      </c>
      <c r="C7" s="28">
        <v>3.11586732285729</v>
      </c>
      <c r="D7" s="29">
        <v>7.3202127592928798E-11</v>
      </c>
      <c r="E7" s="30" t="s">
        <v>680</v>
      </c>
      <c r="G7" t="s">
        <v>686</v>
      </c>
      <c r="H7">
        <v>8</v>
      </c>
      <c r="I7">
        <v>8</v>
      </c>
    </row>
    <row r="8" spans="1:10" x14ac:dyDescent="0.25">
      <c r="A8" s="28" t="s">
        <v>687</v>
      </c>
      <c r="B8" s="28" t="s">
        <v>39</v>
      </c>
      <c r="C8" s="28">
        <v>1.0321415132840199</v>
      </c>
      <c r="D8" s="29">
        <v>4.9779591743294899E-10</v>
      </c>
      <c r="E8" s="30" t="s">
        <v>683</v>
      </c>
      <c r="G8" t="s">
        <v>683</v>
      </c>
      <c r="H8">
        <v>5</v>
      </c>
      <c r="I8">
        <v>4</v>
      </c>
      <c r="J8">
        <v>1</v>
      </c>
    </row>
    <row r="9" spans="1:10" x14ac:dyDescent="0.25">
      <c r="A9" s="28" t="s">
        <v>688</v>
      </c>
      <c r="B9" s="28" t="s">
        <v>46</v>
      </c>
      <c r="C9" s="28">
        <v>1.4663473985120301</v>
      </c>
      <c r="D9" s="28">
        <v>1.6655321665194199E-4</v>
      </c>
      <c r="E9" s="30" t="s">
        <v>680</v>
      </c>
      <c r="G9" t="s">
        <v>689</v>
      </c>
      <c r="H9">
        <v>7</v>
      </c>
      <c r="I9">
        <v>7</v>
      </c>
    </row>
    <row r="10" spans="1:10" x14ac:dyDescent="0.25">
      <c r="A10" s="31" t="s">
        <v>690</v>
      </c>
      <c r="B10" s="31" t="s">
        <v>64</v>
      </c>
      <c r="C10" s="28">
        <v>2.44010110646665</v>
      </c>
      <c r="D10" s="29">
        <v>2.4208263225355099E-8</v>
      </c>
      <c r="E10" s="30" t="s">
        <v>689</v>
      </c>
      <c r="G10" t="s">
        <v>691</v>
      </c>
      <c r="H10">
        <v>3</v>
      </c>
      <c r="I10">
        <v>3</v>
      </c>
    </row>
    <row r="11" spans="1:10" x14ac:dyDescent="0.25">
      <c r="A11" s="28" t="s">
        <v>692</v>
      </c>
      <c r="B11" s="28" t="s">
        <v>76</v>
      </c>
      <c r="C11" s="28">
        <v>3.3798331699081698</v>
      </c>
      <c r="D11" s="29">
        <v>1.19956941801739E-6</v>
      </c>
      <c r="E11" s="30" t="s">
        <v>686</v>
      </c>
      <c r="G11" t="s">
        <v>693</v>
      </c>
      <c r="H11">
        <v>9</v>
      </c>
      <c r="I11">
        <v>2</v>
      </c>
      <c r="J11">
        <v>7</v>
      </c>
    </row>
    <row r="12" spans="1:10" x14ac:dyDescent="0.25">
      <c r="A12" s="28" t="s">
        <v>694</v>
      </c>
      <c r="B12" s="28" t="s">
        <v>103</v>
      </c>
      <c r="C12" s="28">
        <v>1.9373614528304799</v>
      </c>
      <c r="D12" s="29">
        <v>7.0117156656351897E-6</v>
      </c>
      <c r="E12" s="30" t="s">
        <v>695</v>
      </c>
      <c r="G12" t="s">
        <v>696</v>
      </c>
      <c r="H12">
        <v>14</v>
      </c>
      <c r="I12">
        <v>8</v>
      </c>
      <c r="J12">
        <v>6</v>
      </c>
    </row>
    <row r="13" spans="1:10" x14ac:dyDescent="0.25">
      <c r="A13" s="28" t="s">
        <v>697</v>
      </c>
      <c r="B13" s="28" t="s">
        <v>115</v>
      </c>
      <c r="C13" s="28">
        <v>1.13002706437769</v>
      </c>
      <c r="D13" s="29">
        <v>3.7024664173644098E-8</v>
      </c>
      <c r="E13" s="30" t="s">
        <v>691</v>
      </c>
      <c r="G13" t="s">
        <v>698</v>
      </c>
      <c r="H13">
        <v>2</v>
      </c>
      <c r="I13">
        <v>2</v>
      </c>
    </row>
    <row r="14" spans="1:10" x14ac:dyDescent="0.25">
      <c r="A14" s="28" t="s">
        <v>699</v>
      </c>
      <c r="B14" s="28" t="s">
        <v>129</v>
      </c>
      <c r="C14" s="28">
        <v>1.32082416342491</v>
      </c>
      <c r="D14" s="28">
        <v>3.8556282866463003E-2</v>
      </c>
      <c r="E14" s="30" t="s">
        <v>683</v>
      </c>
      <c r="G14" t="s">
        <v>700</v>
      </c>
      <c r="H14">
        <v>5</v>
      </c>
      <c r="I14">
        <v>1</v>
      </c>
      <c r="J14">
        <v>4</v>
      </c>
    </row>
    <row r="15" spans="1:10" x14ac:dyDescent="0.25">
      <c r="A15" s="28" t="s">
        <v>701</v>
      </c>
      <c r="B15" s="28" t="s">
        <v>156</v>
      </c>
      <c r="C15" s="28">
        <v>4.4398574744134001</v>
      </c>
      <c r="D15" s="29">
        <v>1.6492076951233998E-17</v>
      </c>
      <c r="E15" s="30" t="s">
        <v>695</v>
      </c>
      <c r="G15" t="s">
        <v>702</v>
      </c>
      <c r="H15">
        <v>4</v>
      </c>
      <c r="I15">
        <v>3</v>
      </c>
      <c r="J15">
        <v>1</v>
      </c>
    </row>
    <row r="16" spans="1:10" x14ac:dyDescent="0.25">
      <c r="A16" s="28" t="s">
        <v>703</v>
      </c>
      <c r="B16" s="28" t="s">
        <v>163</v>
      </c>
      <c r="C16" s="28">
        <v>1.2858112407252</v>
      </c>
      <c r="D16" s="28">
        <v>1.0748489586483701E-3</v>
      </c>
      <c r="E16" s="30" t="s">
        <v>704</v>
      </c>
    </row>
    <row r="17" spans="1:10" x14ac:dyDescent="0.25">
      <c r="A17" s="28" t="s">
        <v>705</v>
      </c>
      <c r="B17" s="28" t="s">
        <v>180</v>
      </c>
      <c r="C17" s="28">
        <v>1.73916227845897</v>
      </c>
      <c r="D17" s="29">
        <v>1.5032767392152701E-19</v>
      </c>
      <c r="E17" s="30" t="s">
        <v>691</v>
      </c>
      <c r="H17">
        <v>79</v>
      </c>
      <c r="I17">
        <v>54</v>
      </c>
      <c r="J17">
        <v>25</v>
      </c>
    </row>
    <row r="18" spans="1:10" x14ac:dyDescent="0.25">
      <c r="A18" s="28" t="s">
        <v>706</v>
      </c>
      <c r="B18" s="28" t="s">
        <v>190</v>
      </c>
      <c r="C18" s="28">
        <v>3.7647081692565201</v>
      </c>
      <c r="D18" s="29">
        <v>3.0397242243319097E-20</v>
      </c>
      <c r="E18" s="30" t="s">
        <v>695</v>
      </c>
    </row>
    <row r="19" spans="1:10" x14ac:dyDescent="0.25">
      <c r="A19" s="28" t="s">
        <v>707</v>
      </c>
      <c r="B19" s="28" t="s">
        <v>204</v>
      </c>
      <c r="C19" s="28">
        <v>1.0572097488913701</v>
      </c>
      <c r="D19" s="28">
        <v>3.61672115338567E-2</v>
      </c>
      <c r="E19" s="30" t="s">
        <v>695</v>
      </c>
    </row>
    <row r="20" spans="1:10" x14ac:dyDescent="0.25">
      <c r="A20" s="28" t="s">
        <v>708</v>
      </c>
      <c r="B20" s="28" t="s">
        <v>224</v>
      </c>
      <c r="C20" s="28">
        <v>0.77159381310377195</v>
      </c>
      <c r="D20" s="28">
        <v>6.3103057406121502E-3</v>
      </c>
      <c r="E20" s="30" t="s">
        <v>709</v>
      </c>
    </row>
    <row r="21" spans="1:10" x14ac:dyDescent="0.25">
      <c r="A21" s="28" t="s">
        <v>710</v>
      </c>
      <c r="B21" s="28" t="s">
        <v>245</v>
      </c>
      <c r="C21" s="28">
        <v>0.84552682976642601</v>
      </c>
      <c r="D21" s="28">
        <v>1.7746518269495099E-4</v>
      </c>
      <c r="E21" s="30" t="s">
        <v>704</v>
      </c>
    </row>
    <row r="22" spans="1:10" x14ac:dyDescent="0.25">
      <c r="A22" s="28" t="s">
        <v>711</v>
      </c>
      <c r="B22" s="28" t="s">
        <v>249</v>
      </c>
      <c r="C22" s="28">
        <v>1.14361409077645</v>
      </c>
      <c r="D22" s="28">
        <v>3.1769759344204098E-4</v>
      </c>
      <c r="E22" s="30" t="s">
        <v>680</v>
      </c>
    </row>
    <row r="23" spans="1:10" x14ac:dyDescent="0.25">
      <c r="A23" s="28" t="s">
        <v>712</v>
      </c>
      <c r="B23" s="28" t="s">
        <v>253</v>
      </c>
      <c r="C23" s="28">
        <v>0.76558352007854302</v>
      </c>
      <c r="D23" s="28">
        <v>7.1781548533871205E-4</v>
      </c>
      <c r="E23" s="30" t="s">
        <v>686</v>
      </c>
    </row>
    <row r="24" spans="1:10" x14ac:dyDescent="0.25">
      <c r="A24" s="28" t="s">
        <v>713</v>
      </c>
      <c r="B24" s="28" t="s">
        <v>267</v>
      </c>
      <c r="C24" s="28">
        <v>2.9960238610692098</v>
      </c>
      <c r="D24" s="28">
        <v>1.4183477744622301E-4</v>
      </c>
      <c r="E24" s="30" t="s">
        <v>709</v>
      </c>
    </row>
    <row r="25" spans="1:10" x14ac:dyDescent="0.25">
      <c r="A25" s="28" t="s">
        <v>714</v>
      </c>
      <c r="B25" s="28" t="s">
        <v>270</v>
      </c>
      <c r="C25" s="28">
        <v>0.65912571439684697</v>
      </c>
      <c r="D25" s="28">
        <v>2.1112822249828601E-4</v>
      </c>
      <c r="E25" s="30" t="s">
        <v>696</v>
      </c>
    </row>
    <row r="26" spans="1:10" x14ac:dyDescent="0.25">
      <c r="A26" s="28" t="s">
        <v>715</v>
      </c>
      <c r="B26" s="28" t="s">
        <v>643</v>
      </c>
      <c r="C26" s="28">
        <v>2.9543997176385002</v>
      </c>
      <c r="D26" s="29">
        <v>3.0648778170834101E-5</v>
      </c>
      <c r="E26" s="30" t="s">
        <v>689</v>
      </c>
    </row>
    <row r="27" spans="1:10" x14ac:dyDescent="0.25">
      <c r="A27" s="28" t="s">
        <v>716</v>
      </c>
      <c r="B27" s="28" t="s">
        <v>644</v>
      </c>
      <c r="C27" s="28">
        <v>2.3267059503098801</v>
      </c>
      <c r="D27" s="29">
        <v>3.5447477894196E-12</v>
      </c>
      <c r="E27" s="30" t="s">
        <v>696</v>
      </c>
    </row>
    <row r="28" spans="1:10" x14ac:dyDescent="0.25">
      <c r="A28" s="28" t="s">
        <v>717</v>
      </c>
      <c r="B28" s="28" t="s">
        <v>294</v>
      </c>
      <c r="C28" s="28">
        <v>2.25413794348471</v>
      </c>
      <c r="D28" s="29">
        <v>1.9607900443725499E-9</v>
      </c>
      <c r="E28" s="30" t="s">
        <v>689</v>
      </c>
    </row>
    <row r="29" spans="1:10" x14ac:dyDescent="0.25">
      <c r="A29" s="28" t="s">
        <v>718</v>
      </c>
      <c r="B29" s="28" t="s">
        <v>298</v>
      </c>
      <c r="C29" s="28">
        <v>0.48723767110399102</v>
      </c>
      <c r="D29" s="28">
        <v>1.00194314772208E-2</v>
      </c>
      <c r="E29" s="30" t="s">
        <v>698</v>
      </c>
    </row>
    <row r="30" spans="1:10" x14ac:dyDescent="0.25">
      <c r="A30" s="31" t="s">
        <v>719</v>
      </c>
      <c r="B30" s="31" t="s">
        <v>339</v>
      </c>
      <c r="C30" s="28">
        <v>1.8955270497594501</v>
      </c>
      <c r="D30" s="29">
        <v>1.21189822184892E-5</v>
      </c>
      <c r="E30" s="30" t="s">
        <v>683</v>
      </c>
    </row>
    <row r="31" spans="1:10" x14ac:dyDescent="0.25">
      <c r="A31" s="28" t="s">
        <v>720</v>
      </c>
      <c r="B31" s="28" t="s">
        <v>347</v>
      </c>
      <c r="C31" s="28">
        <v>1.6256547209332599</v>
      </c>
      <c r="D31" s="29">
        <v>2.53114266839555E-14</v>
      </c>
      <c r="E31" s="30" t="s">
        <v>696</v>
      </c>
    </row>
    <row r="32" spans="1:10" x14ac:dyDescent="0.25">
      <c r="A32" s="28" t="s">
        <v>721</v>
      </c>
      <c r="B32" s="28" t="s">
        <v>352</v>
      </c>
      <c r="C32" s="28">
        <v>1.8261769937977299</v>
      </c>
      <c r="D32" s="28">
        <v>6.1945792607029197E-3</v>
      </c>
      <c r="E32" s="30" t="s">
        <v>700</v>
      </c>
    </row>
    <row r="33" spans="1:5" x14ac:dyDescent="0.25">
      <c r="A33" s="28" t="s">
        <v>722</v>
      </c>
      <c r="B33" s="28" t="s">
        <v>360</v>
      </c>
      <c r="C33" s="28">
        <v>2.14189132549651</v>
      </c>
      <c r="D33" s="29">
        <v>1.9019287436255999E-5</v>
      </c>
      <c r="E33" s="30" t="s">
        <v>686</v>
      </c>
    </row>
    <row r="34" spans="1:5" x14ac:dyDescent="0.25">
      <c r="A34" s="28" t="s">
        <v>723</v>
      </c>
      <c r="B34" s="28" t="s">
        <v>362</v>
      </c>
      <c r="C34" s="28">
        <v>2.9199174952959401</v>
      </c>
      <c r="D34" s="29">
        <v>8.2751328066008104E-7</v>
      </c>
      <c r="E34" s="30" t="s">
        <v>686</v>
      </c>
    </row>
    <row r="35" spans="1:5" x14ac:dyDescent="0.25">
      <c r="A35" s="28" t="s">
        <v>724</v>
      </c>
      <c r="B35" s="28" t="s">
        <v>376</v>
      </c>
      <c r="C35" s="28">
        <v>2.6052318162368602</v>
      </c>
      <c r="D35" s="29">
        <v>8.5876102782498295E-8</v>
      </c>
      <c r="E35" s="30" t="s">
        <v>686</v>
      </c>
    </row>
    <row r="36" spans="1:5" x14ac:dyDescent="0.25">
      <c r="A36" s="28" t="s">
        <v>725</v>
      </c>
      <c r="B36" s="28" t="s">
        <v>379</v>
      </c>
      <c r="C36" s="28">
        <v>4.3760784815292304</v>
      </c>
      <c r="D36" s="29">
        <v>1.3167565057652501E-12</v>
      </c>
      <c r="E36" s="30" t="s">
        <v>686</v>
      </c>
    </row>
    <row r="37" spans="1:5" x14ac:dyDescent="0.25">
      <c r="A37" s="28" t="s">
        <v>726</v>
      </c>
      <c r="B37" s="28" t="s">
        <v>407</v>
      </c>
      <c r="C37" s="28">
        <v>3.6221938592542799</v>
      </c>
      <c r="D37" s="29">
        <v>7.2919870311987894E-5</v>
      </c>
      <c r="E37" s="30" t="s">
        <v>686</v>
      </c>
    </row>
    <row r="38" spans="1:5" x14ac:dyDescent="0.25">
      <c r="A38" s="28" t="s">
        <v>727</v>
      </c>
      <c r="B38" s="28" t="s">
        <v>420</v>
      </c>
      <c r="C38" s="28">
        <v>2.9151202533401301</v>
      </c>
      <c r="D38" s="29">
        <v>1.32021364494266E-17</v>
      </c>
      <c r="E38" s="30" t="s">
        <v>680</v>
      </c>
    </row>
    <row r="39" spans="1:5" x14ac:dyDescent="0.25">
      <c r="A39" s="28" t="s">
        <v>728</v>
      </c>
      <c r="B39" s="28" t="s">
        <v>445</v>
      </c>
      <c r="C39" s="28">
        <v>2.0169728683328101</v>
      </c>
      <c r="D39" s="29">
        <v>4.70141777555356E-5</v>
      </c>
      <c r="E39" s="30" t="s">
        <v>680</v>
      </c>
    </row>
    <row r="40" spans="1:5" x14ac:dyDescent="0.25">
      <c r="A40" s="28" t="s">
        <v>729</v>
      </c>
      <c r="B40" s="28" t="s">
        <v>455</v>
      </c>
      <c r="C40" s="28">
        <v>0.83679362391367795</v>
      </c>
      <c r="D40" s="28">
        <v>3.4945745429395599E-3</v>
      </c>
      <c r="E40" s="30" t="s">
        <v>680</v>
      </c>
    </row>
    <row r="41" spans="1:5" x14ac:dyDescent="0.25">
      <c r="A41" s="28" t="s">
        <v>730</v>
      </c>
      <c r="B41" s="28" t="s">
        <v>465</v>
      </c>
      <c r="C41" s="28">
        <v>1.5299539891470999</v>
      </c>
      <c r="D41" s="28">
        <v>5.4251385207536101E-4</v>
      </c>
      <c r="E41" s="30" t="s">
        <v>686</v>
      </c>
    </row>
    <row r="42" spans="1:5" x14ac:dyDescent="0.25">
      <c r="A42" s="28" t="s">
        <v>731</v>
      </c>
      <c r="B42" s="28" t="s">
        <v>471</v>
      </c>
      <c r="C42" s="28">
        <v>3.30122906964798</v>
      </c>
      <c r="D42" s="29">
        <v>1.5710323178992099E-9</v>
      </c>
      <c r="E42" s="30" t="s">
        <v>689</v>
      </c>
    </row>
    <row r="43" spans="1:5" x14ac:dyDescent="0.25">
      <c r="A43" s="28" t="s">
        <v>732</v>
      </c>
      <c r="B43" s="28" t="s">
        <v>486</v>
      </c>
      <c r="C43" s="28">
        <v>0.83100607970468199</v>
      </c>
      <c r="D43" s="28">
        <v>6.20016144997827E-3</v>
      </c>
      <c r="E43" s="30" t="s">
        <v>691</v>
      </c>
    </row>
    <row r="44" spans="1:5" x14ac:dyDescent="0.25">
      <c r="A44" s="28" t="s">
        <v>733</v>
      </c>
      <c r="B44" s="28" t="s">
        <v>495</v>
      </c>
      <c r="C44" s="28">
        <v>4.8616185064201201</v>
      </c>
      <c r="D44" s="29">
        <v>3.4335348703595903E-24</v>
      </c>
      <c r="E44" s="30" t="s">
        <v>680</v>
      </c>
    </row>
    <row r="45" spans="1:5" x14ac:dyDescent="0.25">
      <c r="A45" s="28" t="s">
        <v>734</v>
      </c>
      <c r="B45" s="28" t="s">
        <v>505</v>
      </c>
      <c r="C45" s="28">
        <v>1.7126504570927801</v>
      </c>
      <c r="D45" s="28">
        <v>5.8018929561222598E-3</v>
      </c>
      <c r="E45" s="30" t="s">
        <v>689</v>
      </c>
    </row>
    <row r="46" spans="1:5" x14ac:dyDescent="0.25">
      <c r="A46" s="28" t="s">
        <v>735</v>
      </c>
      <c r="B46" s="28" t="s">
        <v>529</v>
      </c>
      <c r="C46" s="28">
        <v>2.3520253511785101</v>
      </c>
      <c r="D46" s="29">
        <v>1.0071325668963E-7</v>
      </c>
      <c r="E46" s="30" t="s">
        <v>696</v>
      </c>
    </row>
    <row r="47" spans="1:5" x14ac:dyDescent="0.25">
      <c r="A47" s="28" t="s">
        <v>736</v>
      </c>
      <c r="B47" s="28" t="s">
        <v>532</v>
      </c>
      <c r="C47" s="28">
        <v>3.6230083150641201</v>
      </c>
      <c r="D47" s="29">
        <v>2.7431837723082202E-35</v>
      </c>
      <c r="E47" s="30" t="s">
        <v>680</v>
      </c>
    </row>
    <row r="48" spans="1:5" x14ac:dyDescent="0.25">
      <c r="A48" s="28" t="s">
        <v>737</v>
      </c>
      <c r="B48" s="28" t="s">
        <v>536</v>
      </c>
      <c r="C48" s="28">
        <v>1.27955878626193</v>
      </c>
      <c r="D48" s="28">
        <v>1.7463912149921E-4</v>
      </c>
      <c r="E48" s="30" t="s">
        <v>696</v>
      </c>
    </row>
    <row r="49" spans="1:5" x14ac:dyDescent="0.25">
      <c r="A49" s="28" t="s">
        <v>738</v>
      </c>
      <c r="B49" s="28" t="s">
        <v>547</v>
      </c>
      <c r="C49" s="28">
        <v>2.7591751897839099</v>
      </c>
      <c r="D49" s="29">
        <v>1.7626676283847999E-8</v>
      </c>
      <c r="E49" s="30" t="s">
        <v>680</v>
      </c>
    </row>
    <row r="50" spans="1:5" x14ac:dyDescent="0.25">
      <c r="A50" s="28" t="s">
        <v>739</v>
      </c>
      <c r="B50" s="28" t="s">
        <v>566</v>
      </c>
      <c r="C50" s="28">
        <v>1.8882282633413601</v>
      </c>
      <c r="D50" s="29">
        <v>1.3078975997130301E-6</v>
      </c>
      <c r="E50" s="30" t="s">
        <v>689</v>
      </c>
    </row>
    <row r="51" spans="1:5" x14ac:dyDescent="0.25">
      <c r="A51" s="28" t="s">
        <v>740</v>
      </c>
      <c r="B51" s="28" t="s">
        <v>570</v>
      </c>
      <c r="C51" s="28">
        <v>0.588614105974402</v>
      </c>
      <c r="D51" s="28">
        <v>8.7677632264138205E-4</v>
      </c>
      <c r="E51" s="30" t="s">
        <v>709</v>
      </c>
    </row>
    <row r="52" spans="1:5" x14ac:dyDescent="0.25">
      <c r="A52" s="28" t="s">
        <v>741</v>
      </c>
      <c r="B52" s="28" t="s">
        <v>578</v>
      </c>
      <c r="C52" s="28">
        <v>2.78271018989745</v>
      </c>
      <c r="D52" s="29">
        <v>2.0691887530892999E-8</v>
      </c>
      <c r="E52" s="30" t="s">
        <v>689</v>
      </c>
    </row>
    <row r="53" spans="1:5" x14ac:dyDescent="0.25">
      <c r="A53" s="31" t="s">
        <v>742</v>
      </c>
      <c r="B53" s="31" t="s">
        <v>587</v>
      </c>
      <c r="C53" s="28">
        <v>2.3408733545646099</v>
      </c>
      <c r="D53" s="29">
        <v>2.9643544036028298E-31</v>
      </c>
      <c r="E53" s="30" t="s">
        <v>698</v>
      </c>
    </row>
    <row r="54" spans="1:5" x14ac:dyDescent="0.25">
      <c r="A54" s="31" t="s">
        <v>743</v>
      </c>
      <c r="B54" s="31" t="s">
        <v>605</v>
      </c>
      <c r="C54" s="28">
        <v>2.7430777012823602</v>
      </c>
      <c r="D54" s="29">
        <v>6.9966369411852798E-22</v>
      </c>
      <c r="E54" s="30" t="s">
        <v>680</v>
      </c>
    </row>
    <row r="55" spans="1:5" x14ac:dyDescent="0.25">
      <c r="A55" s="28" t="s">
        <v>744</v>
      </c>
      <c r="B55" s="28" t="s">
        <v>607</v>
      </c>
      <c r="C55" s="28">
        <v>1.64250684376904</v>
      </c>
      <c r="D55" s="28">
        <v>4.1296137479557302E-3</v>
      </c>
      <c r="E55" s="30" t="s">
        <v>696</v>
      </c>
    </row>
    <row r="56" spans="1:5" x14ac:dyDescent="0.25">
      <c r="A56" s="31" t="s">
        <v>745</v>
      </c>
      <c r="B56" s="31" t="s">
        <v>616</v>
      </c>
      <c r="C56" s="28">
        <v>3.8376975047871298</v>
      </c>
      <c r="D56" s="29">
        <v>3.0479804852471999E-6</v>
      </c>
      <c r="E56" s="30" t="s">
        <v>696</v>
      </c>
    </row>
    <row r="57" spans="1:5" x14ac:dyDescent="0.25">
      <c r="A57" s="28" t="s">
        <v>746</v>
      </c>
      <c r="B57" s="28" t="s">
        <v>625</v>
      </c>
      <c r="C57" s="28">
        <v>5.3968384519997104</v>
      </c>
      <c r="D57" s="29">
        <v>1.03250981896786E-13</v>
      </c>
      <c r="E57" s="30" t="s">
        <v>680</v>
      </c>
    </row>
    <row r="58" spans="1:5" x14ac:dyDescent="0.25">
      <c r="A58" s="28" t="s">
        <v>747</v>
      </c>
      <c r="B58" s="28" t="s">
        <v>628</v>
      </c>
      <c r="C58" s="28">
        <v>1.60364685933499</v>
      </c>
      <c r="D58" s="29">
        <v>5.3864950587647302E-15</v>
      </c>
      <c r="E58" s="30" t="s">
        <v>696</v>
      </c>
    </row>
    <row r="59" spans="1:5" x14ac:dyDescent="0.25">
      <c r="A59" s="30"/>
      <c r="B59" s="30"/>
      <c r="C59" s="30"/>
      <c r="D59" s="30"/>
      <c r="E59" s="30"/>
    </row>
    <row r="60" spans="1:5" x14ac:dyDescent="0.25">
      <c r="A60" s="41" t="s">
        <v>748</v>
      </c>
      <c r="B60" s="41"/>
      <c r="C60" s="41"/>
      <c r="D60" s="41"/>
      <c r="E60" s="41"/>
    </row>
    <row r="61" spans="1:5" x14ac:dyDescent="0.25">
      <c r="A61" s="32" t="s">
        <v>672</v>
      </c>
      <c r="B61" s="32" t="s">
        <v>1</v>
      </c>
      <c r="C61" s="32" t="s">
        <v>673</v>
      </c>
      <c r="D61" s="32" t="s">
        <v>674</v>
      </c>
      <c r="E61" s="33" t="s">
        <v>675</v>
      </c>
    </row>
    <row r="62" spans="1:5" x14ac:dyDescent="0.25">
      <c r="A62" s="28" t="s">
        <v>749</v>
      </c>
      <c r="B62" s="28" t="s">
        <v>7</v>
      </c>
      <c r="C62" s="28">
        <v>-1.2672796041796399</v>
      </c>
      <c r="D62" s="28">
        <v>3.49675903258318E-3</v>
      </c>
      <c r="E62" s="30" t="s">
        <v>704</v>
      </c>
    </row>
    <row r="63" spans="1:5" x14ac:dyDescent="0.25">
      <c r="A63" s="28" t="s">
        <v>750</v>
      </c>
      <c r="B63" s="28" t="s">
        <v>23</v>
      </c>
      <c r="C63" s="28">
        <v>-3.1505709014421801</v>
      </c>
      <c r="D63" s="29">
        <v>5.1441259349487005E-7</v>
      </c>
      <c r="E63" s="30" t="s">
        <v>700</v>
      </c>
    </row>
    <row r="64" spans="1:5" x14ac:dyDescent="0.25">
      <c r="A64" s="28" t="s">
        <v>751</v>
      </c>
      <c r="B64" s="28" t="s">
        <v>83</v>
      </c>
      <c r="C64" s="28">
        <v>-2.9003241570986602</v>
      </c>
      <c r="D64" s="29">
        <v>5.0989855662202999E-6</v>
      </c>
      <c r="E64" s="30" t="s">
        <v>696</v>
      </c>
    </row>
    <row r="65" spans="1:5" x14ac:dyDescent="0.25">
      <c r="A65" s="28" t="s">
        <v>752</v>
      </c>
      <c r="B65" s="28" t="s">
        <v>91</v>
      </c>
      <c r="C65" s="28">
        <v>-1.77848052239082</v>
      </c>
      <c r="D65" s="28">
        <v>8.7320175690586994E-3</v>
      </c>
      <c r="E65" s="30" t="s">
        <v>696</v>
      </c>
    </row>
    <row r="66" spans="1:5" x14ac:dyDescent="0.25">
      <c r="A66" s="28" t="s">
        <v>753</v>
      </c>
      <c r="B66" s="28" t="s">
        <v>119</v>
      </c>
      <c r="C66" s="28">
        <v>-1.64317890213309</v>
      </c>
      <c r="D66" s="29">
        <v>2.4254703532674401E-22</v>
      </c>
      <c r="E66" s="30" t="s">
        <v>695</v>
      </c>
    </row>
    <row r="67" spans="1:5" x14ac:dyDescent="0.25">
      <c r="A67" s="28" t="s">
        <v>754</v>
      </c>
      <c r="B67" s="28" t="s">
        <v>177</v>
      </c>
      <c r="C67" s="28">
        <v>-1.04977077292817</v>
      </c>
      <c r="D67" s="28">
        <v>4.5465506284990501E-4</v>
      </c>
      <c r="E67" s="30" t="s">
        <v>695</v>
      </c>
    </row>
    <row r="68" spans="1:5" x14ac:dyDescent="0.25">
      <c r="A68" s="28" t="s">
        <v>755</v>
      </c>
      <c r="B68" s="28" t="s">
        <v>187</v>
      </c>
      <c r="C68" s="28">
        <v>-7.3187454962104397</v>
      </c>
      <c r="D68" s="29">
        <v>2.9656308593249703E-20</v>
      </c>
      <c r="E68" s="30" t="s">
        <v>709</v>
      </c>
    </row>
    <row r="69" spans="1:5" x14ac:dyDescent="0.25">
      <c r="A69" s="28" t="s">
        <v>756</v>
      </c>
      <c r="B69" s="28" t="s">
        <v>197</v>
      </c>
      <c r="C69" s="28">
        <v>-2.04985751189357</v>
      </c>
      <c r="D69" s="28">
        <v>1.89293892466404E-3</v>
      </c>
      <c r="E69" s="30" t="s">
        <v>696</v>
      </c>
    </row>
    <row r="70" spans="1:5" x14ac:dyDescent="0.25">
      <c r="A70" s="31" t="s">
        <v>757</v>
      </c>
      <c r="B70" s="31" t="s">
        <v>211</v>
      </c>
      <c r="C70" s="28">
        <v>-5.5685613966373904</v>
      </c>
      <c r="D70" s="29">
        <v>2.3930931023262601E-12</v>
      </c>
      <c r="E70" s="30" t="s">
        <v>704</v>
      </c>
    </row>
    <row r="71" spans="1:5" x14ac:dyDescent="0.25">
      <c r="A71" s="28" t="s">
        <v>758</v>
      </c>
      <c r="B71" s="28" t="s">
        <v>231</v>
      </c>
      <c r="C71" s="28">
        <v>-6.7058094527072001</v>
      </c>
      <c r="D71" s="29">
        <v>8.8632496617658199E-19</v>
      </c>
      <c r="E71" s="30" t="s">
        <v>700</v>
      </c>
    </row>
    <row r="72" spans="1:5" x14ac:dyDescent="0.25">
      <c r="A72" s="31" t="s">
        <v>759</v>
      </c>
      <c r="B72" s="31" t="s">
        <v>334</v>
      </c>
      <c r="C72" s="28">
        <v>-0.51437043102493996</v>
      </c>
      <c r="D72" s="29">
        <v>4.5718531903800598E-5</v>
      </c>
      <c r="E72" s="30" t="s">
        <v>696</v>
      </c>
    </row>
    <row r="73" spans="1:5" x14ac:dyDescent="0.25">
      <c r="A73" s="28" t="s">
        <v>760</v>
      </c>
      <c r="B73" s="28" t="s">
        <v>356</v>
      </c>
      <c r="C73" s="28">
        <v>-0.91264636813927003</v>
      </c>
      <c r="D73" s="28">
        <v>7.7170371780337704E-3</v>
      </c>
      <c r="E73" s="30" t="s">
        <v>700</v>
      </c>
    </row>
    <row r="74" spans="1:5" x14ac:dyDescent="0.25">
      <c r="A74" s="28" t="s">
        <v>761</v>
      </c>
      <c r="B74" s="28" t="s">
        <v>383</v>
      </c>
      <c r="C74" s="28">
        <v>-5.4624315193540198</v>
      </c>
      <c r="D74" s="29">
        <v>5.4526864851454698E-12</v>
      </c>
      <c r="E74" s="30" t="s">
        <v>704</v>
      </c>
    </row>
    <row r="75" spans="1:5" x14ac:dyDescent="0.25">
      <c r="A75" s="28" t="s">
        <v>762</v>
      </c>
      <c r="B75" s="28" t="s">
        <v>393</v>
      </c>
      <c r="C75" s="28">
        <v>-2.6340625372898598</v>
      </c>
      <c r="D75" s="29">
        <v>5.4246323656896703E-5</v>
      </c>
      <c r="E75" s="30" t="s">
        <v>695</v>
      </c>
    </row>
    <row r="76" spans="1:5" x14ac:dyDescent="0.25">
      <c r="A76" s="28" t="s">
        <v>763</v>
      </c>
      <c r="B76" s="28" t="s">
        <v>416</v>
      </c>
      <c r="C76" s="28">
        <v>-4.8723921543511803</v>
      </c>
      <c r="D76" s="29">
        <v>7.7936593607216696E-10</v>
      </c>
      <c r="E76" s="30" t="s">
        <v>704</v>
      </c>
    </row>
    <row r="77" spans="1:5" x14ac:dyDescent="0.25">
      <c r="A77" s="28" t="s">
        <v>764</v>
      </c>
      <c r="B77" s="28" t="s">
        <v>423</v>
      </c>
      <c r="C77" s="28">
        <v>-4.3023709964530896</v>
      </c>
      <c r="D77" s="29">
        <v>1.14894857857249E-10</v>
      </c>
      <c r="E77" s="30" t="s">
        <v>695</v>
      </c>
    </row>
    <row r="78" spans="1:5" x14ac:dyDescent="0.25">
      <c r="A78" s="28" t="s">
        <v>765</v>
      </c>
      <c r="B78" s="28" t="s">
        <v>438</v>
      </c>
      <c r="C78" s="28">
        <v>-1.21590914093942</v>
      </c>
      <c r="D78" s="28">
        <v>2.0212616382495698E-3</v>
      </c>
      <c r="E78" s="30" t="s">
        <v>704</v>
      </c>
    </row>
    <row r="79" spans="1:5" x14ac:dyDescent="0.25">
      <c r="A79" s="28" t="s">
        <v>766</v>
      </c>
      <c r="B79" s="28" t="s">
        <v>452</v>
      </c>
      <c r="C79" s="28">
        <v>-2.86851071193243</v>
      </c>
      <c r="D79" s="29">
        <v>4.6137574891571899E-6</v>
      </c>
      <c r="E79" s="30" t="s">
        <v>695</v>
      </c>
    </row>
    <row r="80" spans="1:5" x14ac:dyDescent="0.25">
      <c r="A80" s="31" t="s">
        <v>767</v>
      </c>
      <c r="B80" s="31" t="s">
        <v>458</v>
      </c>
      <c r="C80" s="28">
        <v>-3.7475015457950298</v>
      </c>
      <c r="D80" s="29">
        <v>6.7928703471337803E-6</v>
      </c>
      <c r="E80" s="30" t="s">
        <v>704</v>
      </c>
    </row>
    <row r="81" spans="1:5" x14ac:dyDescent="0.25">
      <c r="A81" s="28" t="s">
        <v>768</v>
      </c>
      <c r="B81" s="28" t="s">
        <v>484</v>
      </c>
      <c r="C81" s="28">
        <v>-1.06288569228788</v>
      </c>
      <c r="D81" s="29">
        <v>2.6368152907978702E-11</v>
      </c>
      <c r="E81" s="30" t="s">
        <v>695</v>
      </c>
    </row>
    <row r="82" spans="1:5" x14ac:dyDescent="0.25">
      <c r="A82" s="28" t="s">
        <v>769</v>
      </c>
      <c r="B82" s="28" t="s">
        <v>498</v>
      </c>
      <c r="C82" s="28">
        <v>-1.0414656248990399</v>
      </c>
      <c r="D82" s="28">
        <v>2.0560516038065999E-2</v>
      </c>
      <c r="E82" s="30" t="s">
        <v>704</v>
      </c>
    </row>
    <row r="83" spans="1:5" x14ac:dyDescent="0.25">
      <c r="A83" s="28" t="s">
        <v>770</v>
      </c>
      <c r="B83" s="28" t="s">
        <v>526</v>
      </c>
      <c r="C83" s="28">
        <v>-4.74974821631921</v>
      </c>
      <c r="D83" s="29">
        <v>1.95586057196636E-11</v>
      </c>
      <c r="E83" s="30" t="s">
        <v>700</v>
      </c>
    </row>
    <row r="84" spans="1:5" x14ac:dyDescent="0.25">
      <c r="A84" s="28" t="s">
        <v>771</v>
      </c>
      <c r="B84" s="28" t="s">
        <v>599</v>
      </c>
      <c r="C84" s="28">
        <v>-3.3109522893009902</v>
      </c>
      <c r="D84" s="29">
        <v>2.2992956010436002E-41</v>
      </c>
      <c r="E84" s="30" t="s">
        <v>683</v>
      </c>
    </row>
    <row r="85" spans="1:5" x14ac:dyDescent="0.25">
      <c r="A85" s="28" t="s">
        <v>772</v>
      </c>
      <c r="B85" s="28" t="s">
        <v>638</v>
      </c>
      <c r="C85" s="28">
        <v>-0.50222594863960301</v>
      </c>
      <c r="D85" s="28">
        <v>1.5723428454836E-3</v>
      </c>
      <c r="E85" s="30" t="s">
        <v>696</v>
      </c>
    </row>
    <row r="86" spans="1:5" x14ac:dyDescent="0.25">
      <c r="A86" s="28" t="s">
        <v>773</v>
      </c>
      <c r="B86" s="28" t="s">
        <v>641</v>
      </c>
      <c r="C86" s="28">
        <v>-0.87796800570355304</v>
      </c>
      <c r="D86" s="29">
        <v>6.3833080790715499E-8</v>
      </c>
      <c r="E86" s="30" t="s">
        <v>696</v>
      </c>
    </row>
  </sheetData>
  <mergeCells count="2">
    <mergeCell ref="A3:E3"/>
    <mergeCell ref="A60:E60"/>
  </mergeCells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D57AF4-A901-43BC-8112-C2E6BEB9F4A6}">
  <dimension ref="A1:O16"/>
  <sheetViews>
    <sheetView zoomScale="237" zoomScaleNormal="200" workbookViewId="0">
      <selection activeCell="C3" sqref="C1:C1048576"/>
    </sheetView>
  </sheetViews>
  <sheetFormatPr defaultColWidth="7.75" defaultRowHeight="15" x14ac:dyDescent="0.25"/>
  <cols>
    <col min="1" max="4" width="7.75" style="16"/>
    <col min="5" max="6" width="8.25" style="16" bestFit="1" customWidth="1"/>
    <col min="7" max="16384" width="7.75" style="16"/>
  </cols>
  <sheetData>
    <row r="1" spans="1:15" x14ac:dyDescent="0.25">
      <c r="A1" s="37" t="s">
        <v>774</v>
      </c>
      <c r="B1" s="37"/>
      <c r="C1" s="37"/>
      <c r="D1" s="37"/>
      <c r="E1" s="37"/>
      <c r="F1" s="37"/>
      <c r="G1" s="37"/>
      <c r="H1" s="37"/>
      <c r="I1" s="37"/>
      <c r="J1" s="37"/>
      <c r="K1" s="37"/>
      <c r="L1" s="37"/>
      <c r="M1" s="37"/>
      <c r="N1" s="37"/>
      <c r="O1" s="37"/>
    </row>
    <row r="2" spans="1:15" x14ac:dyDescent="0.25">
      <c r="A2" s="35" t="s">
        <v>298</v>
      </c>
      <c r="B2" s="35"/>
      <c r="C2" s="35"/>
      <c r="D2" s="35"/>
      <c r="E2" s="35"/>
      <c r="F2" s="35"/>
      <c r="H2" s="35" t="s">
        <v>64</v>
      </c>
      <c r="I2" s="35"/>
      <c r="J2" s="35"/>
      <c r="K2" s="35"/>
      <c r="L2" s="35"/>
      <c r="M2" s="35"/>
    </row>
    <row r="3" spans="1:15" x14ac:dyDescent="0.25">
      <c r="A3" s="17"/>
      <c r="B3" s="18" t="s">
        <v>647</v>
      </c>
      <c r="C3" s="18" t="s">
        <v>648</v>
      </c>
      <c r="D3" s="18" t="s">
        <v>775</v>
      </c>
      <c r="E3" s="18" t="s">
        <v>649</v>
      </c>
      <c r="F3" s="18" t="s">
        <v>650</v>
      </c>
      <c r="H3" s="17"/>
      <c r="I3" s="18" t="s">
        <v>647</v>
      </c>
      <c r="J3" s="18" t="s">
        <v>648</v>
      </c>
      <c r="K3" s="18" t="s">
        <v>775</v>
      </c>
      <c r="L3" s="18" t="s">
        <v>649</v>
      </c>
      <c r="M3" s="18" t="s">
        <v>650</v>
      </c>
    </row>
    <row r="4" spans="1:15" x14ac:dyDescent="0.25">
      <c r="A4" s="17" t="s">
        <v>776</v>
      </c>
      <c r="B4" s="19">
        <v>20.083660761515301</v>
      </c>
      <c r="C4" s="19">
        <v>-4.3878781000773115</v>
      </c>
      <c r="D4" s="42">
        <v>-0.80435752868652344</v>
      </c>
      <c r="E4" s="42">
        <v>1.746504910902233</v>
      </c>
      <c r="F4" s="43">
        <v>3.093588048148713E-2</v>
      </c>
      <c r="H4" s="17" t="s">
        <v>776</v>
      </c>
      <c r="I4" s="19">
        <v>23.9776144027709</v>
      </c>
      <c r="J4" s="19">
        <v>-0.73264598846435547</v>
      </c>
      <c r="K4" s="42">
        <v>-1.619542121887207</v>
      </c>
      <c r="L4" s="42">
        <v>3.0848474347059676</v>
      </c>
      <c r="M4" s="42">
        <v>0.38558427898942349</v>
      </c>
    </row>
    <row r="5" spans="1:15" x14ac:dyDescent="0.25">
      <c r="A5" s="17" t="s">
        <v>777</v>
      </c>
      <c r="B5" s="19">
        <v>19.179247538248699</v>
      </c>
      <c r="C5" s="19">
        <v>-5.3652410507202104</v>
      </c>
      <c r="D5" s="42"/>
      <c r="E5" s="42"/>
      <c r="F5" s="43"/>
      <c r="H5" s="17" t="s">
        <v>777</v>
      </c>
      <c r="I5" s="19">
        <v>22.673066775003999</v>
      </c>
      <c r="J5" s="19">
        <v>-2.3521881103515625</v>
      </c>
      <c r="K5" s="42"/>
      <c r="L5" s="42"/>
      <c r="M5" s="42"/>
    </row>
    <row r="7" spans="1:15" x14ac:dyDescent="0.25">
      <c r="A7" s="35" t="s">
        <v>211</v>
      </c>
      <c r="B7" s="35"/>
      <c r="C7" s="35"/>
      <c r="D7" s="35"/>
      <c r="E7" s="35"/>
      <c r="F7" s="35"/>
      <c r="H7" s="35" t="s">
        <v>334</v>
      </c>
      <c r="I7" s="35"/>
      <c r="J7" s="35"/>
      <c r="K7" s="35"/>
      <c r="L7" s="35"/>
      <c r="M7" s="35"/>
    </row>
    <row r="8" spans="1:15" x14ac:dyDescent="0.25">
      <c r="A8" s="17"/>
      <c r="B8" s="18" t="s">
        <v>647</v>
      </c>
      <c r="C8" s="18" t="s">
        <v>648</v>
      </c>
      <c r="D8" s="18" t="s">
        <v>775</v>
      </c>
      <c r="E8" s="18" t="s">
        <v>649</v>
      </c>
      <c r="F8" s="18" t="s">
        <v>650</v>
      </c>
      <c r="H8" s="17"/>
      <c r="I8" s="18" t="s">
        <v>647</v>
      </c>
      <c r="J8" s="18" t="s">
        <v>648</v>
      </c>
      <c r="K8" s="18" t="s">
        <v>775</v>
      </c>
      <c r="L8" s="18" t="s">
        <v>649</v>
      </c>
      <c r="M8" s="18" t="s">
        <v>650</v>
      </c>
    </row>
    <row r="9" spans="1:15" x14ac:dyDescent="0.25">
      <c r="A9" s="17" t="s">
        <v>776</v>
      </c>
      <c r="B9" s="19">
        <v>22.5165853500366</v>
      </c>
      <c r="C9" s="19">
        <v>-1.976414680480957</v>
      </c>
      <c r="D9" s="42">
        <v>9.4754266738891602</v>
      </c>
      <c r="E9" s="42">
        <v>1.4438963756238576E-3</v>
      </c>
      <c r="F9" s="42">
        <v>4.7200261632075762E-4</v>
      </c>
      <c r="H9" s="17" t="s">
        <v>776</v>
      </c>
      <c r="I9" s="19">
        <v>22.271826426188152</v>
      </c>
      <c r="J9" s="19">
        <v>-2.199712435404416</v>
      </c>
      <c r="K9" s="42">
        <v>0.81982707977293856</v>
      </c>
      <c r="L9" s="42">
        <v>0.57083385810392206</v>
      </c>
      <c r="M9" s="42">
        <v>9.9175549076545397E-2</v>
      </c>
    </row>
    <row r="10" spans="1:15" x14ac:dyDescent="0.25">
      <c r="A10" s="17" t="s">
        <v>777</v>
      </c>
      <c r="B10" s="19">
        <v>31.7774944305419</v>
      </c>
      <c r="C10" s="19">
        <v>7.4990119934082031</v>
      </c>
      <c r="D10" s="42"/>
      <c r="E10" s="42"/>
      <c r="F10" s="42"/>
      <c r="H10" s="17" t="s">
        <v>777</v>
      </c>
      <c r="I10" s="19">
        <v>22.958017349243164</v>
      </c>
      <c r="J10" s="19">
        <v>-1.3204650878905859</v>
      </c>
      <c r="K10" s="42"/>
      <c r="L10" s="42"/>
      <c r="M10" s="42"/>
    </row>
    <row r="12" spans="1:15" x14ac:dyDescent="0.25">
      <c r="A12" s="35" t="s">
        <v>616</v>
      </c>
      <c r="B12" s="35"/>
      <c r="C12" s="35"/>
      <c r="D12" s="35"/>
      <c r="E12" s="35"/>
      <c r="F12" s="35"/>
    </row>
    <row r="13" spans="1:15" x14ac:dyDescent="0.25">
      <c r="A13" s="17"/>
      <c r="B13" s="18" t="s">
        <v>647</v>
      </c>
      <c r="C13" s="18" t="s">
        <v>648</v>
      </c>
      <c r="D13" s="18" t="s">
        <v>775</v>
      </c>
      <c r="E13" s="18" t="s">
        <v>649</v>
      </c>
      <c r="F13" s="18" t="s">
        <v>650</v>
      </c>
      <c r="H13" s="36"/>
      <c r="I13" s="36"/>
      <c r="J13" s="36"/>
      <c r="K13" s="36"/>
      <c r="L13" s="36"/>
      <c r="M13" s="36"/>
      <c r="N13" s="36"/>
    </row>
    <row r="14" spans="1:15" x14ac:dyDescent="0.25">
      <c r="A14" s="17" t="s">
        <v>776</v>
      </c>
      <c r="B14" s="19">
        <v>26.826742649078369</v>
      </c>
      <c r="C14" s="19">
        <v>2.4767699241638681</v>
      </c>
      <c r="D14" s="42">
        <v>-0.72658014297491036</v>
      </c>
      <c r="E14" s="42">
        <v>1.722611890085316</v>
      </c>
      <c r="F14" s="42">
        <v>0.67722951795707131</v>
      </c>
      <c r="H14" s="36"/>
      <c r="I14" s="36"/>
      <c r="J14" s="36"/>
      <c r="K14" s="36"/>
      <c r="L14" s="36"/>
      <c r="M14" s="36"/>
      <c r="N14" s="36"/>
    </row>
    <row r="15" spans="1:15" x14ac:dyDescent="0.25">
      <c r="A15" s="17" t="s">
        <v>777</v>
      </c>
      <c r="B15" s="19">
        <v>26.004664897918659</v>
      </c>
      <c r="C15" s="19">
        <v>1.7501897811889577</v>
      </c>
      <c r="D15" s="42"/>
      <c r="E15" s="42"/>
      <c r="F15" s="42"/>
      <c r="H15" s="36"/>
      <c r="I15" s="36"/>
      <c r="J15" s="36"/>
      <c r="K15" s="36"/>
      <c r="L15" s="36"/>
      <c r="M15" s="36"/>
      <c r="N15" s="36"/>
    </row>
    <row r="16" spans="1:15" x14ac:dyDescent="0.25">
      <c r="H16" s="36"/>
      <c r="I16" s="36"/>
      <c r="J16" s="36"/>
      <c r="K16" s="36"/>
      <c r="L16" s="36"/>
      <c r="M16" s="36"/>
      <c r="N16" s="36"/>
    </row>
  </sheetData>
  <mergeCells count="22">
    <mergeCell ref="A1:O1"/>
    <mergeCell ref="A2:F2"/>
    <mergeCell ref="H2:M2"/>
    <mergeCell ref="D4:D5"/>
    <mergeCell ref="E4:E5"/>
    <mergeCell ref="F4:F5"/>
    <mergeCell ref="K4:K5"/>
    <mergeCell ref="L4:L5"/>
    <mergeCell ref="M4:M5"/>
    <mergeCell ref="A7:F7"/>
    <mergeCell ref="H7:M7"/>
    <mergeCell ref="D9:D10"/>
    <mergeCell ref="E9:E10"/>
    <mergeCell ref="F9:F10"/>
    <mergeCell ref="K9:K10"/>
    <mergeCell ref="L9:L10"/>
    <mergeCell ref="M9:M10"/>
    <mergeCell ref="A12:F12"/>
    <mergeCell ref="H13:N16"/>
    <mergeCell ref="D14:D15"/>
    <mergeCell ref="E14:E15"/>
    <mergeCell ref="F14:F15"/>
  </mergeCells>
  <pageMargins left="0.511811024" right="0.511811024" top="0.78740157499999996" bottom="0.78740157499999996" header="0.31496062000000002" footer="0.31496062000000002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Table S1</vt:lpstr>
      <vt:lpstr>Table S5</vt:lpstr>
      <vt:lpstr>Table S6</vt:lpstr>
      <vt:lpstr>Tables S7 and S8</vt:lpstr>
      <vt:lpstr>Table S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Gillian Attard</cp:lastModifiedBy>
  <dcterms:created xsi:type="dcterms:W3CDTF">2018-05-28T00:24:14Z</dcterms:created>
  <dcterms:modified xsi:type="dcterms:W3CDTF">2018-12-17T13:16:45Z</dcterms:modified>
</cp:coreProperties>
</file>